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" uniqueCount="445">
  <si>
    <t xml:space="preserve">Upregulated proteins</t>
  </si>
  <si>
    <t xml:space="preserve">Entrez gene id</t>
  </si>
  <si>
    <t xml:space="preserve">Gene name</t>
  </si>
  <si>
    <t xml:space="preserve">Identified.Proteins..2327.</t>
  </si>
  <si>
    <t xml:space="preserve">Accession.Number</t>
  </si>
  <si>
    <t xml:space="preserve">A.kainate</t>
  </si>
  <si>
    <t xml:space="preserve">B.Saline</t>
  </si>
  <si>
    <t xml:space="preserve">C.Kainate</t>
  </si>
  <si>
    <t xml:space="preserve">D.saline</t>
  </si>
  <si>
    <t xml:space="preserve">E.Kainate</t>
  </si>
  <si>
    <t xml:space="preserve">F.saline</t>
  </si>
  <si>
    <t xml:space="preserve">fold.change</t>
  </si>
  <si>
    <t xml:space="preserve">real FC</t>
  </si>
  <si>
    <t xml:space="preserve"> pvalue </t>
  </si>
  <si>
    <t xml:space="preserve">Function(s)</t>
  </si>
  <si>
    <t xml:space="preserve">Nptn</t>
  </si>
  <si>
    <t xml:space="preserve">Gene_Symbol=Nptn Isoform 3 of Neuroplastin precursor</t>
  </si>
  <si>
    <t xml:space="preserve">IPI00662285</t>
  </si>
  <si>
    <t xml:space="preserve">membrane, CA2+, FGFrecept binder</t>
  </si>
  <si>
    <t xml:space="preserve">Tbca</t>
  </si>
  <si>
    <t xml:space="preserve">Gene_Symbol=Tbca Tubulin-specific chaperone A</t>
  </si>
  <si>
    <t xml:space="preserve">IPI00222972</t>
  </si>
  <si>
    <t xml:space="preserve">cytoskeleton</t>
  </si>
  <si>
    <t xml:space="preserve">Soga3</t>
  </si>
  <si>
    <t xml:space="preserve">Gene_Symbol=6330407J23Rik Uncharacterized protein C6orf174 homolog precursor</t>
  </si>
  <si>
    <t xml:space="preserve">IPI00403618 (+1)</t>
  </si>
  <si>
    <t xml:space="preserve">membrane bound</t>
  </si>
  <si>
    <t xml:space="preserve">Hp1bp3</t>
  </si>
  <si>
    <t xml:space="preserve">Gene_Symbol=Hp1bp3 2 days neonate thymus thymic cells cDNA, RIKEN full-length enriched library, clone:E430016E04 product:heterochromatin protein 1, binding protein 3, full insert sequence</t>
  </si>
  <si>
    <t xml:space="preserve">IPI00342766 (+1)</t>
  </si>
  <si>
    <t xml:space="preserve">Mpdu1</t>
  </si>
  <si>
    <t xml:space="preserve">Gene_Symbol=Mpdu1 Mannose-P-dolichol utilization defect 1 protein</t>
  </si>
  <si>
    <t xml:space="preserve">IPI00331563 (+1)</t>
  </si>
  <si>
    <t xml:space="preserve">Lce1l</t>
  </si>
  <si>
    <t xml:space="preserve">Gene_Symbol=Lce1l 18-day embryo whole body cDNA, RIKEN full-length enriched library, clone:1110008K04 product:weakly similar to SKIN-SPECIFIC PROTEIN, full insert sequence</t>
  </si>
  <si>
    <t xml:space="preserve">IPI00133717</t>
  </si>
  <si>
    <t xml:space="preserve">Clu</t>
  </si>
  <si>
    <t xml:space="preserve">Gene_Symbol=Clu Clusterin precursor</t>
  </si>
  <si>
    <t xml:space="preserve">IPI00320420 (+1)</t>
  </si>
  <si>
    <t xml:space="preserve">Cell death</t>
  </si>
  <si>
    <t xml:space="preserve">Enah</t>
  </si>
  <si>
    <t xml:space="preserve">Gene_Symbol=Enah Isoform 4 of Protein enabled homolog</t>
  </si>
  <si>
    <t xml:space="preserve">IPI00284246 (+2)</t>
  </si>
  <si>
    <t xml:space="preserve">Axonal projection</t>
  </si>
  <si>
    <t xml:space="preserve">Prrc2c</t>
  </si>
  <si>
    <t xml:space="preserve">Gene_Symbol=Bat2d BAT2 domain containing 1 isoform 4</t>
  </si>
  <si>
    <t xml:space="preserve">IPI00127717 (+6)</t>
  </si>
  <si>
    <t xml:space="preserve">Them6</t>
  </si>
  <si>
    <t xml:space="preserve">Gene_Symbol=4930572J05Rik Uncharacterized protein C8orf55 homolog precursor</t>
  </si>
  <si>
    <t xml:space="preserve">IPI00331014 (+1)</t>
  </si>
  <si>
    <t xml:space="preserve">Pycr2</t>
  </si>
  <si>
    <t xml:space="preserve">Gene_Symbol=Pycr2 Pyrroline-5-carboxylate reductase 2</t>
  </si>
  <si>
    <t xml:space="preserve">IPI00123278</t>
  </si>
  <si>
    <t xml:space="preserve">Oxidation reduction</t>
  </si>
  <si>
    <t xml:space="preserve">Wasl</t>
  </si>
  <si>
    <t xml:space="preserve">Gene_Symbol=Wasl Neural Wiskott-Aldrich syndrome protein</t>
  </si>
  <si>
    <t xml:space="preserve">IPI00468996</t>
  </si>
  <si>
    <t xml:space="preserve">Gabrg2</t>
  </si>
  <si>
    <t xml:space="preserve">Gene_Symbol=Gabrg2 Isoform 2L of Gamma-aminobutyric-acid receptor subunit gamma-2 precursor</t>
  </si>
  <si>
    <t xml:space="preserve">IPI00131369 (+1)</t>
  </si>
  <si>
    <t xml:space="preserve">GABBA</t>
  </si>
  <si>
    <t xml:space="preserve">Dlgap3</t>
  </si>
  <si>
    <t xml:space="preserve">Gene_Symbol=Dlgap3 Disks large-associated protein 3</t>
  </si>
  <si>
    <t xml:space="preserve">IPI00134997 (+1)</t>
  </si>
  <si>
    <t xml:space="preserve">Ilf2</t>
  </si>
  <si>
    <t xml:space="preserve">Gene_Symbol=Ilf2 Interleukin enhancer-binding factor 2</t>
  </si>
  <si>
    <t xml:space="preserve">IPI00318550</t>
  </si>
  <si>
    <t xml:space="preserve">Cend1</t>
  </si>
  <si>
    <t xml:space="preserve">Gene_Symbol=Cend1 Cell cycle exit and neuronal differentiation protein 1</t>
  </si>
  <si>
    <t xml:space="preserve">IPI00122826</t>
  </si>
  <si>
    <t xml:space="preserve">Anti-prolif pro-diff</t>
  </si>
  <si>
    <t xml:space="preserve">Osbp</t>
  </si>
  <si>
    <t xml:space="preserve">Gene_Symbol=Osbp oxysterol binding protein</t>
  </si>
  <si>
    <t xml:space="preserve">IPI00755161</t>
  </si>
  <si>
    <t xml:space="preserve">Lipid transport</t>
  </si>
  <si>
    <t xml:space="preserve">Ipo9</t>
  </si>
  <si>
    <t xml:space="preserve">Gene_Symbol=Ipo9 Importin-9</t>
  </si>
  <si>
    <t xml:space="preserve">IPI00130158 (+1)</t>
  </si>
  <si>
    <t xml:space="preserve">Rgs7bp</t>
  </si>
  <si>
    <t xml:space="preserve">Gene_Symbol=Rgs7bp Regulator of G-protein signaling 7-binding protein</t>
  </si>
  <si>
    <t xml:space="preserve">IPI00817008</t>
  </si>
  <si>
    <t xml:space="preserve">GPCR regulator</t>
  </si>
  <si>
    <t xml:space="preserve">Kars</t>
  </si>
  <si>
    <t xml:space="preserve">Gene_Symbol=Kars Kars protein</t>
  </si>
  <si>
    <t xml:space="preserve">IPI00469103 (+2)</t>
  </si>
  <si>
    <t xml:space="preserve">Mtdh</t>
  </si>
  <si>
    <t xml:space="preserve">Gene_Symbol=Mtdh Protein LYRIC</t>
  </si>
  <si>
    <t xml:space="preserve">IPI00330599</t>
  </si>
  <si>
    <t xml:space="preserve">Anti-apoptotic</t>
  </si>
  <si>
    <t xml:space="preserve">Lzic</t>
  </si>
  <si>
    <t xml:space="preserve">Gene_Symbol=Lzic Protein LZIC</t>
  </si>
  <si>
    <t xml:space="preserve">IPI00173156</t>
  </si>
  <si>
    <t xml:space="preserve">CNS development</t>
  </si>
  <si>
    <t xml:space="preserve">Hsdl1</t>
  </si>
  <si>
    <t xml:space="preserve">Gene_Symbol=Hsdl1 2 days neonate thymus thymic cells cDNA, RIKEN full-length enriched library, clone:E430016A21 product:STEROID DEHYDROGENASE-LIKE PROTEIN homolog</t>
  </si>
  <si>
    <t xml:space="preserve">IPI00225301</t>
  </si>
  <si>
    <t xml:space="preserve">mitochondrion oxidation reduction</t>
  </si>
  <si>
    <t xml:space="preserve">Ckap4</t>
  </si>
  <si>
    <t xml:space="preserve">Gene_Symbol=Ckap4 Cytoskeleton-associated protein 4</t>
  </si>
  <si>
    <t xml:space="preserve">IPI00223047</t>
  </si>
  <si>
    <t xml:space="preserve">Chmp3</t>
  </si>
  <si>
    <t xml:space="preserve">Gene_Symbol=Vps24 Charged multivesicular body protein 3</t>
  </si>
  <si>
    <t xml:space="preserve">IPI00347275</t>
  </si>
  <si>
    <t xml:space="preserve">Cell cycle, cell division</t>
  </si>
  <si>
    <t xml:space="preserve">Mthfd1</t>
  </si>
  <si>
    <t xml:space="preserve">Gene_Symbol=Mthfd1l Osteoclast-like cell cDNA, RIKEN full-length enriched library, clone:I420044H02 product:formyltetrahydrofolate synthetase domain containing 1, full insert sequence</t>
  </si>
  <si>
    <t xml:space="preserve">IPI00228113</t>
  </si>
  <si>
    <t xml:space="preserve">Mitochondrion, folic acid processing, ATP binding</t>
  </si>
  <si>
    <t xml:space="preserve">Hnrpul1</t>
  </si>
  <si>
    <t xml:space="preserve">Gene_Symbol=Hnrpul1 Isoform 1 of Heterogeneous nuclear ribonucleoprotein U-like protein 1</t>
  </si>
  <si>
    <t xml:space="preserve">IPI00123501 (+1)</t>
  </si>
  <si>
    <t xml:space="preserve">Transcription regulation</t>
  </si>
  <si>
    <t xml:space="preserve">Sec13</t>
  </si>
  <si>
    <t xml:space="preserve">Gene_Symbol=Sec13 Protein SEC13 homolog</t>
  </si>
  <si>
    <t xml:space="preserve">IPI00133920</t>
  </si>
  <si>
    <t xml:space="preserve">Vesicle/mRNA transcport</t>
  </si>
  <si>
    <t xml:space="preserve">Sez6l</t>
  </si>
  <si>
    <t xml:space="preserve">Gene_Symbol=Sez6l MKIAA0927 protein (Fragment)</t>
  </si>
  <si>
    <t xml:space="preserve">IPI00467630 (+3)</t>
  </si>
  <si>
    <t xml:space="preserve">Seizure related 6, Rotarod performance, ER</t>
  </si>
  <si>
    <t xml:space="preserve">Psmb4</t>
  </si>
  <si>
    <t xml:space="preserve">Gene_Symbol=Psmb4 Proteasome subunit beta type 4 precursor</t>
  </si>
  <si>
    <t xml:space="preserve">IPI00129512</t>
  </si>
  <si>
    <t xml:space="preserve">Anti-inflammatory</t>
  </si>
  <si>
    <t xml:space="preserve">Lin7c</t>
  </si>
  <si>
    <t xml:space="preserve">Gene_Symbol=Lin7c Lin-7 homolog C</t>
  </si>
  <si>
    <t xml:space="preserve">IPI00136498</t>
  </si>
  <si>
    <t xml:space="preserve">Cytoskeleton, exocytosis, NT secretion</t>
  </si>
  <si>
    <t xml:space="preserve">Tmem30a</t>
  </si>
  <si>
    <t xml:space="preserve">Gene_Symbol=Tmem30a Cell cycle control protein 50A</t>
  </si>
  <si>
    <t xml:space="preserve">IPI00387318</t>
  </si>
  <si>
    <t xml:space="preserve">Neuron projection</t>
  </si>
  <si>
    <t xml:space="preserve">Rab23</t>
  </si>
  <si>
    <t xml:space="preserve">Gene_Symbol=Rab23 Ras-related protein Rab-23</t>
  </si>
  <si>
    <t xml:space="preserve">IPI00116734 (+1)</t>
  </si>
  <si>
    <t xml:space="preserve">Eif4g2</t>
  </si>
  <si>
    <t xml:space="preserve">Gene_Symbol=Eif4g2 eukaryotic translation initiation factor 4, gamma 2 isoform 2</t>
  </si>
  <si>
    <t xml:space="preserve">IPI00817040</t>
  </si>
  <si>
    <t xml:space="preserve">Translation regulator</t>
  </si>
  <si>
    <t xml:space="preserve">Lrrc59</t>
  </si>
  <si>
    <t xml:space="preserve">Gene_Symbol=Lrrc59 Leucine-rich repeat-containing protein 59</t>
  </si>
  <si>
    <t xml:space="preserve">IPI00123281</t>
  </si>
  <si>
    <t xml:space="preserve">ER</t>
  </si>
  <si>
    <t xml:space="preserve">Slc25a23</t>
  </si>
  <si>
    <t xml:space="preserve">Gene_Symbol=Slc25a23 solute carrier family 25, member 23</t>
  </si>
  <si>
    <t xml:space="preserve">IPI00283600</t>
  </si>
  <si>
    <t xml:space="preserve">Mitochondrion, phosphate carrier</t>
  </si>
  <si>
    <t xml:space="preserve">Hspb1</t>
  </si>
  <si>
    <t xml:space="preserve">Gene_Symbol=Hspb1 Isoform A of Heat shock protein beta-1</t>
  </si>
  <si>
    <t xml:space="preserve">IPI00128522 (+2)</t>
  </si>
  <si>
    <t xml:space="preserve">Downstream of VEGF</t>
  </si>
  <si>
    <t xml:space="preserve">Arl6ip5</t>
  </si>
  <si>
    <t xml:space="preserve">Gene_Symbol=Arl6ip5 PRA1 family protein 3</t>
  </si>
  <si>
    <t xml:space="preserve">IPI00119024</t>
  </si>
  <si>
    <t xml:space="preserve">KO mice increase oxi stress hypoactiv, enhanced learning and spatial working memory</t>
  </si>
  <si>
    <t xml:space="preserve">Eif4e2</t>
  </si>
  <si>
    <t xml:space="preserve">Gene_Symbol=Eif4e2 Eukaryotic translation initiation factor 4E type 2</t>
  </si>
  <si>
    <t xml:space="preserve">IPI00222983 (+6)</t>
  </si>
  <si>
    <t xml:space="preserve">Coa3</t>
  </si>
  <si>
    <t xml:space="preserve">Gene_Symbol=Ccdc56 Coiled-coil domain-containing protein 56</t>
  </si>
  <si>
    <t xml:space="preserve">IPI00135208</t>
  </si>
  <si>
    <t xml:space="preserve">Mitochondrial function</t>
  </si>
  <si>
    <t xml:space="preserve">Trpv2</t>
  </si>
  <si>
    <t xml:space="preserve">Gene_Symbol=Trpv2 Transient receptor potential cation channel subfamily V member 2</t>
  </si>
  <si>
    <t xml:space="preserve">IPI00322698</t>
  </si>
  <si>
    <t xml:space="preserve">Ca transport, axonal growth cone</t>
  </si>
  <si>
    <t xml:space="preserve">Cnn3</t>
  </si>
  <si>
    <t xml:space="preserve">Gene_Symbol=Cnn3 Calponin-3</t>
  </si>
  <si>
    <t xml:space="preserve">IPI00119111</t>
  </si>
  <si>
    <t xml:space="preserve">Negative regulation of ATPase activity</t>
  </si>
  <si>
    <t xml:space="preserve">C1qa</t>
  </si>
  <si>
    <t xml:space="preserve">Gene_Symbol=C1qa Complement C1q subcomponent subunit A precursor</t>
  </si>
  <si>
    <t xml:space="preserve">IPI00125310 (+1)</t>
  </si>
  <si>
    <t xml:space="preserve">KO mice &gt; absence seizures, innate immune response</t>
  </si>
  <si>
    <t xml:space="preserve">Ruvbl2</t>
  </si>
  <si>
    <t xml:space="preserve">Gene_Symbol=Ruvbl2 RuvB-like 2</t>
  </si>
  <si>
    <t xml:space="preserve">IPI00123557</t>
  </si>
  <si>
    <t xml:space="preserve">ATP binding, damaged DNA binding</t>
  </si>
  <si>
    <t xml:space="preserve">Psmd12</t>
  </si>
  <si>
    <t xml:space="preserve">Gene_Symbol=Psmd12 Bone marrow macrophage cDNA, RIKEN full-length enriched library, clone:I830057G04 product:proteasome (prosome, macropain) 26S subunit, non-ATPase, 12, full insert sequence</t>
  </si>
  <si>
    <t xml:space="preserve">IPI00133066</t>
  </si>
  <si>
    <t xml:space="preserve">Proteasome</t>
  </si>
  <si>
    <t xml:space="preserve">Hnrpab</t>
  </si>
  <si>
    <t xml:space="preserve">Gene_Symbol=Hnrpab Heterogeneous nuclear ribonucleoprotein A/B</t>
  </si>
  <si>
    <t xml:space="preserve">IPI00117288 (+2)</t>
  </si>
  <si>
    <t xml:space="preserve">Pdhx</t>
  </si>
  <si>
    <t xml:space="preserve">Gene_Symbol=Pdhx Pyruvate dehydrogenase protein X component, mitochondrial precursor</t>
  </si>
  <si>
    <t xml:space="preserve">IPI00222767</t>
  </si>
  <si>
    <t xml:space="preserve">Mitochondrion, transferase activity</t>
  </si>
  <si>
    <t xml:space="preserve">Ppp1cb</t>
  </si>
  <si>
    <t xml:space="preserve">Gene_Symbol=Ppp1cb Serine/threonine-protein phosphatase PP1-beta catalytic subunit</t>
  </si>
  <si>
    <t xml:space="preserve">IPI00311873</t>
  </si>
  <si>
    <t xml:space="preserve">Cell cycle?</t>
  </si>
  <si>
    <t xml:space="preserve">Mob4</t>
  </si>
  <si>
    <t xml:space="preserve">Gene_Symbol=Prei3 Preimplantation protein 3</t>
  </si>
  <si>
    <t xml:space="preserve">IPI00420832</t>
  </si>
  <si>
    <t xml:space="preserve">Golgi, transport</t>
  </si>
  <si>
    <t xml:space="preserve">?</t>
  </si>
  <si>
    <t xml:space="preserve">Gene_Symbol=- 35 kDa protein</t>
  </si>
  <si>
    <t xml:space="preserve">IPI00281761</t>
  </si>
  <si>
    <t xml:space="preserve">Abi1</t>
  </si>
  <si>
    <t xml:space="preserve">Gene_Symbol=Abi1 Isoform 4 of Abl interactor 1</t>
  </si>
  <si>
    <t xml:space="preserve">IPI00454179 (+4)</t>
  </si>
  <si>
    <t xml:space="preserve">Itgav</t>
  </si>
  <si>
    <t xml:space="preserve">Gene_Symbol=Itgav Integrin alpha V</t>
  </si>
  <si>
    <t xml:space="preserve">IPI00752080</t>
  </si>
  <si>
    <t xml:space="preserve">Angiogenesis, apoptotic cell clearence</t>
  </si>
  <si>
    <t xml:space="preserve">Syngr3</t>
  </si>
  <si>
    <t xml:space="preserve">Gene_Symbol=Syngr3 Synaptogyrin-3</t>
  </si>
  <si>
    <t xml:space="preserve">IPI00331579</t>
  </si>
  <si>
    <t xml:space="preserve">Rab4b</t>
  </si>
  <si>
    <t xml:space="preserve">Gene_Symbol=Rab4b Ras-related protein Rab-4B</t>
  </si>
  <si>
    <t xml:space="preserve">IPI00271059</t>
  </si>
  <si>
    <t xml:space="preserve">Protein transport</t>
  </si>
  <si>
    <t xml:space="preserve">Gfap</t>
  </si>
  <si>
    <t xml:space="preserve">Gene_Symbol=Gfap Isoform 1 of Glial fibrillary acidic protein</t>
  </si>
  <si>
    <t xml:space="preserve">IPI00117042 (+1)</t>
  </si>
  <si>
    <t xml:space="preserve">Astrocytes, cytoskeleton</t>
  </si>
  <si>
    <t xml:space="preserve">Lsamp</t>
  </si>
  <si>
    <t xml:space="preserve">Gene_Symbol=Lsamp Limbic system-associated membrane protein precursor</t>
  </si>
  <si>
    <t xml:space="preserve">IPI00222833 (+1)</t>
  </si>
  <si>
    <t xml:space="preserve">Mutated mice are hyperresponsive to novel environments</t>
  </si>
  <si>
    <t xml:space="preserve">Downregulated proteins</t>
  </si>
  <si>
    <t xml:space="preserve">Function</t>
  </si>
  <si>
    <t xml:space="preserve">Ube2n</t>
  </si>
  <si>
    <t xml:space="preserve">Gene_Symbol=Ube2n Ubiquitin-conjugating enzyme E2 N</t>
  </si>
  <si>
    <t xml:space="preserve">IPI00165854</t>
  </si>
  <si>
    <t xml:space="preserve">DNA repair</t>
  </si>
  <si>
    <t xml:space="preserve">Slc32a1</t>
  </si>
  <si>
    <t xml:space="preserve">Gene_Symbol=Slc32a1 Isoform 1 of Vesicular inhibitory amino acid transporter</t>
  </si>
  <si>
    <t xml:space="preserve">IPI00132720 (+1)</t>
  </si>
  <si>
    <t xml:space="preserve">Jup</t>
  </si>
  <si>
    <t xml:space="preserve">Gene_Symbol=Jup Junction plakoglobin</t>
  </si>
  <si>
    <t xml:space="preserve">IPI00229475</t>
  </si>
  <si>
    <t xml:space="preserve">Binds aplha catenin</t>
  </si>
  <si>
    <t xml:space="preserve">1110067D22Rik</t>
  </si>
  <si>
    <t xml:space="preserve">Gene_Symbol=1110067D22Rik RIKEN cDNA 1110067D22 gene</t>
  </si>
  <si>
    <t xml:space="preserve">IPI00124501</t>
  </si>
  <si>
    <t xml:space="preserve">Atp6ap2</t>
  </si>
  <si>
    <t xml:space="preserve">Gene_Symbol=Atp6ap2 Renin receptor precursor</t>
  </si>
  <si>
    <t xml:space="preserve">IPI00459331</t>
  </si>
  <si>
    <t xml:space="preserve">ATPase, H+ transporter</t>
  </si>
  <si>
    <t xml:space="preserve">Krt73</t>
  </si>
  <si>
    <t xml:space="preserve">Gene_Symbol=Krt73 Keratin 73</t>
  </si>
  <si>
    <t xml:space="preserve">IPI00347110</t>
  </si>
  <si>
    <t xml:space="preserve">Intermediate filament</t>
  </si>
  <si>
    <t xml:space="preserve">Krt17</t>
  </si>
  <si>
    <t xml:space="preserve">Gene_Symbol=Krt17 Keratin, type I cytoskeletal 17</t>
  </si>
  <si>
    <t xml:space="preserve">IPI00230365</t>
  </si>
  <si>
    <t xml:space="preserve">Intermediate filament, MHCII binding</t>
  </si>
  <si>
    <t xml:space="preserve">Dgkh</t>
  </si>
  <si>
    <t xml:space="preserve">Gene_Symbol=Dgkh diacylglycerol kinase, eta</t>
  </si>
  <si>
    <t xml:space="preserve">IPI00277362 (+3)</t>
  </si>
  <si>
    <t xml:space="preserve">Involved in GPCR signalling</t>
  </si>
  <si>
    <t xml:space="preserve">Hepacam</t>
  </si>
  <si>
    <t xml:space="preserve">Gene_Symbol=Hepacam hepatocyte cell adhesion molecule</t>
  </si>
  <si>
    <t xml:space="preserve">IPI00471176</t>
  </si>
  <si>
    <t xml:space="preserve">Glial cell adhesion molecule, cell cycle, axon</t>
  </si>
  <si>
    <t xml:space="preserve">Dynlrb1</t>
  </si>
  <si>
    <t xml:space="preserve">Gene_Symbol=Dynlrb1 Dynein light chain roadblock-type 1</t>
  </si>
  <si>
    <t xml:space="preserve">IPI00315225 (+1)</t>
  </si>
  <si>
    <t xml:space="preserve">Microtubule associated motor protein</t>
  </si>
  <si>
    <t xml:space="preserve">Rps15</t>
  </si>
  <si>
    <t xml:space="preserve">Gene_Symbol=Rps15 40S ribosomal protein S15</t>
  </si>
  <si>
    <t xml:space="preserve">IPI00319231 (+3)</t>
  </si>
  <si>
    <t xml:space="preserve">Ribosomal subunit</t>
  </si>
  <si>
    <t xml:space="preserve">Pcsk1n</t>
  </si>
  <si>
    <t xml:space="preserve">Gene_Symbol=Pcsk1n ProSAAS precursor</t>
  </si>
  <si>
    <t xml:space="preserve">IPI00135604</t>
  </si>
  <si>
    <t xml:space="preserve">Neuropeptide signalling</t>
  </si>
  <si>
    <t xml:space="preserve">Dsp</t>
  </si>
  <si>
    <t xml:space="preserve">Gene_Symbol=Dsp desmoplakin isoform 1</t>
  </si>
  <si>
    <t xml:space="preserve">IPI00553419 (+3)</t>
  </si>
  <si>
    <t xml:space="preserve">Svip</t>
  </si>
  <si>
    <t xml:space="preserve">Gene_Symbol=6620401M08Rik Small VCP/p97-interacting protein</t>
  </si>
  <si>
    <t xml:space="preserve">IPI00460224</t>
  </si>
  <si>
    <t xml:space="preserve">Snrpa1</t>
  </si>
  <si>
    <t xml:space="preserve">Gene_Symbol=Snrpa1 U2 small nuclear ribonucleoprotein A'</t>
  </si>
  <si>
    <t xml:space="preserve">IPI00170008</t>
  </si>
  <si>
    <t xml:space="preserve">RNA splicing</t>
  </si>
  <si>
    <t xml:space="preserve">Epb4.9</t>
  </si>
  <si>
    <t xml:space="preserve">Gene_Symbol=Epb4.9 Dematin</t>
  </si>
  <si>
    <t xml:space="preserve">IPI00125328 (+1)</t>
  </si>
  <si>
    <t xml:space="preserve">Actin filament capping</t>
  </si>
  <si>
    <t xml:space="preserve">Tnpo3</t>
  </si>
  <si>
    <t xml:space="preserve">Gene_Symbol=Tnpo3 Isoform 1 of Transportin-3</t>
  </si>
  <si>
    <t xml:space="preserve">IPI00464114 (+1)</t>
  </si>
  <si>
    <t xml:space="preserve">Splicing factor protein transport into nucleus</t>
  </si>
  <si>
    <t xml:space="preserve">Bax</t>
  </si>
  <si>
    <t xml:space="preserve">Gene_Symbol=Bax Apoptosis regulator BAX, membrane isoform alpha</t>
  </si>
  <si>
    <t xml:space="preserve">IPI00120684</t>
  </si>
  <si>
    <t xml:space="preserve">Mitochondria, pro-apoptotic </t>
  </si>
  <si>
    <t xml:space="preserve">Carhsp1</t>
  </si>
  <si>
    <t xml:space="preserve">Gene_Symbol=Carhsp1;LOC100046246 Calcium-regulated heat stable protein 1</t>
  </si>
  <si>
    <t xml:space="preserve">IPI00133349 (+1)</t>
  </si>
  <si>
    <t xml:space="preserve">RNA stability regulator, 3'UTR binder</t>
  </si>
  <si>
    <t xml:space="preserve">Faah</t>
  </si>
  <si>
    <t xml:space="preserve">Gene_Symbol=Faah Fatty-acid amide hydrolase 1</t>
  </si>
  <si>
    <t xml:space="preserve">IPI00117176 (+1)</t>
  </si>
  <si>
    <t xml:space="preserve">ER/Golgi, atty acid catabolic process</t>
  </si>
  <si>
    <t xml:space="preserve">Ampd2</t>
  </si>
  <si>
    <t xml:space="preserve">Gene_Symbol=Ampd2 AMP deaminase 2</t>
  </si>
  <si>
    <t xml:space="preserve">IPI00406639 (+1)</t>
  </si>
  <si>
    <t xml:space="preserve">Nucleotide metabolism</t>
  </si>
  <si>
    <t xml:space="preserve">Tanc1</t>
  </si>
  <si>
    <t xml:space="preserve">Gene_Symbol=Tanc1 Tetratricopeptide repeat, ankyrin repeat and coiled-coil containing 1</t>
  </si>
  <si>
    <t xml:space="preserve">IPI00349296</t>
  </si>
  <si>
    <t xml:space="preserve">Gene trapped mice exhibit decreased CA3 spine density and impaired spatial memory, dendritic spine maintanance</t>
  </si>
  <si>
    <t xml:space="preserve">Akt3</t>
  </si>
  <si>
    <t xml:space="preserve">Gene_Symbol=Akt3 Isoform 1 of RAC-gamma serine/threonine-protein kinase</t>
  </si>
  <si>
    <t xml:space="preserve">IPI00124450 (+1)</t>
  </si>
  <si>
    <t xml:space="preserve">KO mice have reduced brain size, mutated mice exhibit increased seizures, cellular response to insulin</t>
  </si>
  <si>
    <t xml:space="preserve">Bcl2l13</t>
  </si>
  <si>
    <t xml:space="preserve">Gene_Symbol=Bcl2l13 Bcl-2-like 13 protein</t>
  </si>
  <si>
    <t xml:space="preserve">IPI00321499 (+1)</t>
  </si>
  <si>
    <t xml:space="preserve">Membrane bound, apoptosis facilitator</t>
  </si>
  <si>
    <t xml:space="preserve">Rgs14</t>
  </si>
  <si>
    <t xml:space="preserve">Gene_Symbol=Rgs14 Regulator of G-protein signaling 14</t>
  </si>
  <si>
    <t xml:space="preserve">IPI00125649 (+1)</t>
  </si>
  <si>
    <t xml:space="preserve">G-protein alpha binding, cell cycle</t>
  </si>
  <si>
    <t xml:space="preserve">Mcee</t>
  </si>
  <si>
    <t xml:space="preserve">Gene_Symbol=Mcee Methylmalonyl-CoA epimerase, mitochondrial precursor</t>
  </si>
  <si>
    <t xml:space="preserve">IPI00133776</t>
  </si>
  <si>
    <t xml:space="preserve">Mitochondria, L-methylmalonyl-CoA metabolic process</t>
  </si>
  <si>
    <t xml:space="preserve">Lrrc4b</t>
  </si>
  <si>
    <t xml:space="preserve">Gene_Symbol=Lrrc4b Leucine-rich repeat-containing protein 4B precursor</t>
  </si>
  <si>
    <t xml:space="preserve">IPI00381059</t>
  </si>
  <si>
    <t xml:space="preserve">Positive regulation of synapse assembly</t>
  </si>
  <si>
    <t xml:space="preserve">Mrpl21</t>
  </si>
  <si>
    <t xml:space="preserve">Gene_Symbol=Mrpl21 Isoform 1 of 39S ribosomal protein L21, mitochondrial precursor</t>
  </si>
  <si>
    <t xml:space="preserve">IPI00133965</t>
  </si>
  <si>
    <t xml:space="preserve">Mitochondria, part of ribosome, translation</t>
  </si>
  <si>
    <t xml:space="preserve">Ube3a</t>
  </si>
  <si>
    <t xml:space="preserve">Gene_Symbol=Ube3a ubiquitin protein ligase E3A isoform 2</t>
  </si>
  <si>
    <t xml:space="preserve">IPI00621998 (+1)</t>
  </si>
  <si>
    <t xml:space="preserve">Androgen receptor signalling, maternally inherited targeted null mutation: red brain weight, impaired motor function, inducible seizures, learning deficits, abnormal hippo recordings abnormal LTP</t>
  </si>
  <si>
    <t xml:space="preserve">Nit1</t>
  </si>
  <si>
    <t xml:space="preserve">Gene_Symbol=Nit1 Nitrilase 1</t>
  </si>
  <si>
    <t xml:space="preserve">IPI00128873 (+2)</t>
  </si>
  <si>
    <t xml:space="preserve">Mitochondria, N2 compound metabolism, hydrolysis</t>
  </si>
  <si>
    <t xml:space="preserve">Tspan2</t>
  </si>
  <si>
    <t xml:space="preserve">Gene_Symbol=Tspan2 Tetraspanin-2</t>
  </si>
  <si>
    <t xml:space="preserve">IPI00311443</t>
  </si>
  <si>
    <t xml:space="preserve">Membrane bound</t>
  </si>
  <si>
    <t xml:space="preserve">Slc16a1</t>
  </si>
  <si>
    <t xml:space="preserve">Gene_Symbol=Slc16a1 Monocarboxylate transporter 1</t>
  </si>
  <si>
    <t xml:space="preserve">IPI00137194</t>
  </si>
  <si>
    <t xml:space="preserve">Organic anion transport</t>
  </si>
  <si>
    <t xml:space="preserve">Nutf2</t>
  </si>
  <si>
    <t xml:space="preserve">Gene_Symbol=LOC621832;Nutf2;LOC100043462;LOC100044514 Nuclear transport factor 2</t>
  </si>
  <si>
    <t xml:space="preserve">IPI00124149</t>
  </si>
  <si>
    <t xml:space="preserve">Protein transport across nuclear membrane</t>
  </si>
  <si>
    <t xml:space="preserve">LOC100041484</t>
  </si>
  <si>
    <t xml:space="preserve">Gene_Symbol=LOC100044056;LOC100046623;LOC100041484 similar to UBE2D3</t>
  </si>
  <si>
    <t xml:space="preserve">IPI00265279 (+1)</t>
  </si>
  <si>
    <t xml:space="preserve">Alad</t>
  </si>
  <si>
    <t xml:space="preserve">Gene_Symbol=Alad Delta-aminolevulinic acid dehydratase</t>
  </si>
  <si>
    <t xml:space="preserve">IPI00112719</t>
  </si>
  <si>
    <t xml:space="preserve">Cellular response to IL-4</t>
  </si>
  <si>
    <t xml:space="preserve">Apex1</t>
  </si>
  <si>
    <t xml:space="preserve">Gene_Symbol=Apex1 DNA-(apurinic or apyrimidinic site) lyase</t>
  </si>
  <si>
    <t xml:space="preserve">IPI00224152</t>
  </si>
  <si>
    <t xml:space="preserve">Aging, cell redox homeostasis, 3'-5' exonuclease activity, chromatin DNA binding</t>
  </si>
  <si>
    <t xml:space="preserve">Wdr26</t>
  </si>
  <si>
    <t xml:space="preserve">Gene_Symbol=LOC100045629;Wdr26 WD repeat protein 26</t>
  </si>
  <si>
    <t xml:space="preserve">IPI00226275 (+1)</t>
  </si>
  <si>
    <t xml:space="preserve">Dcun1d1</t>
  </si>
  <si>
    <t xml:space="preserve">Gene_Symbol=Dcun1d1 testis derived transcript 3</t>
  </si>
  <si>
    <t xml:space="preserve">IPI00316951 (+3)</t>
  </si>
  <si>
    <t xml:space="preserve">Grlf1</t>
  </si>
  <si>
    <t xml:space="preserve">Gene_Symbol=Grlf1 Glucocorticoid receptor DNA-binding factor 1</t>
  </si>
  <si>
    <t xml:space="preserve">IPI00480321</t>
  </si>
  <si>
    <t xml:space="preserve">Mutated mice have abnormal retina/brain development, forebrain development</t>
  </si>
  <si>
    <t xml:space="preserve">Fmnl1</t>
  </si>
  <si>
    <t xml:space="preserve">Gene_Symbol=Fmnl1 Isoform 1 of Formin-like protein 1</t>
  </si>
  <si>
    <t xml:space="preserve">IPI00123377 (+1)</t>
  </si>
  <si>
    <t xml:space="preserve">Cytoskeleton</t>
  </si>
  <si>
    <t xml:space="preserve">Col4a1</t>
  </si>
  <si>
    <t xml:space="preserve">Gene_Symbol=Col4a1 Collagen alpha-1(IV) chain precursor</t>
  </si>
  <si>
    <t xml:space="preserve">IPI00109588</t>
  </si>
  <si>
    <t xml:space="preserve">Eye defects,involved in angiogenesis</t>
  </si>
  <si>
    <t xml:space="preserve">Chmp6</t>
  </si>
  <si>
    <t xml:space="preserve">Gene_Symbol=Chmp6 Charged multivesicular body protein 6</t>
  </si>
  <si>
    <t xml:space="preserve">IPI00110956 (+2)</t>
  </si>
  <si>
    <t xml:space="preserve">Tinagl1</t>
  </si>
  <si>
    <t xml:space="preserve">Gene_Symbol=Tinagl Tubulointerstitial nephritis antigen-like precursor</t>
  </si>
  <si>
    <t xml:space="preserve">IPI00115458 (+1)</t>
  </si>
  <si>
    <t xml:space="preserve">Immune response, proteolysis</t>
  </si>
  <si>
    <t xml:space="preserve">Kctd16</t>
  </si>
  <si>
    <t xml:space="preserve">Gene_Symbol=Kctd16 BTB/POZ domain-containing protein KCTD16</t>
  </si>
  <si>
    <t xml:space="preserve">IPI00675985</t>
  </si>
  <si>
    <t xml:space="preserve">Cell junction, regulation of GPCR pathway</t>
  </si>
  <si>
    <t xml:space="preserve">Nde1</t>
  </si>
  <si>
    <t xml:space="preserve">Gene_Symbol=Nde1 Isoform 1 of Nuclear distribution protein nudE homolog 1</t>
  </si>
  <si>
    <t xml:space="preserve">IPI00112460 (+2)</t>
  </si>
  <si>
    <t xml:space="preserve">Null mice have smaller brains with fewer neurons, cell cycle, cell differentiation</t>
  </si>
  <si>
    <t xml:space="preserve">Krt34</t>
  </si>
  <si>
    <t xml:space="preserve">Gene_Symbol=Krt34 10 days neonate skin cDNA, RIKEN full-length enriched library, clone:4733401E01 product:keratin complex 1, acidic, gene 4, full insert sequence</t>
  </si>
  <si>
    <t xml:space="preserve">IPI00108478</t>
  </si>
  <si>
    <t xml:space="preserve">Tcerg1</t>
  </si>
  <si>
    <t xml:space="preserve">Gene_Symbol=Tcerg1 Isoform 2 of Transcription elongation regulator 1</t>
  </si>
  <si>
    <t xml:space="preserve">IPI00229485 (+1)</t>
  </si>
  <si>
    <t xml:space="preserve">Negative regulator of RNA pol-II promoter transcription</t>
  </si>
  <si>
    <t xml:space="preserve">Nudt16l1</t>
  </si>
  <si>
    <t xml:space="preserve">Gene_Symbol=Nudt16l1 Isoform 1 of Protein syndesmos</t>
  </si>
  <si>
    <t xml:space="preserve">IPI00133385</t>
  </si>
  <si>
    <t xml:space="preserve">snoRNA binding</t>
  </si>
  <si>
    <t xml:space="preserve">Arvcf</t>
  </si>
  <si>
    <t xml:space="preserve">Gene_Symbol=Arvcf Isoform 3 of Armadillo repeat protein deleted in velo-cardio-facial syndrome homolog</t>
  </si>
  <si>
    <t xml:space="preserve">IPI00127472 (+4)</t>
  </si>
  <si>
    <t xml:space="preserve">CA2+ dept cell-cell adhesion</t>
  </si>
  <si>
    <t xml:space="preserve">Rpl23</t>
  </si>
  <si>
    <t xml:space="preserve">Gene_Symbol=Rpl23 60S ribosomal protein L23</t>
  </si>
  <si>
    <t xml:space="preserve">IPI00139780</t>
  </si>
  <si>
    <t xml:space="preserve">Cytosolic large ribosomal subunit, translation</t>
  </si>
  <si>
    <t xml:space="preserve">Commd3</t>
  </si>
  <si>
    <t xml:space="preserve">Gene_Symbol=Commd3 COMM domain-containing protein 3</t>
  </si>
  <si>
    <t xml:space="preserve">IPI00227640</t>
  </si>
  <si>
    <t xml:space="preserve">Diap1</t>
  </si>
  <si>
    <t xml:space="preserve">Gene_Symbol=Diap1 Diap1 protein</t>
  </si>
  <si>
    <t xml:space="preserve">IPI00272104 (+2)</t>
  </si>
  <si>
    <t xml:space="preserve">Actin cytoskeleton organization</t>
  </si>
  <si>
    <t xml:space="preserve">Ythdc2</t>
  </si>
  <si>
    <t xml:space="preserve">Gene_Symbol=Ythdc2 similar to YTH domain containing 2</t>
  </si>
  <si>
    <t xml:space="preserve">IPI00343249 (+1)</t>
  </si>
  <si>
    <t xml:space="preserve">ATP binding</t>
  </si>
  <si>
    <t xml:space="preserve">D3Bwg0562e</t>
  </si>
  <si>
    <t xml:space="preserve">Gene_Symbol=D3Bwg0562e Plasticity related gene 1 protein</t>
  </si>
  <si>
    <t xml:space="preserve">IPI00420590 (+1)</t>
  </si>
  <si>
    <t xml:space="preserve">Mice homozygous for a knock-out allele exhibit reduced body weight, seizures, hyperexcitability of evoked fEPSP, and premature lethality around 3 weeks of age.</t>
  </si>
  <si>
    <t xml:space="preserve">Snx12</t>
  </si>
  <si>
    <t xml:space="preserve">Gene_Symbol=Snx12 10 day old male pancreas cDNA, RIKEN full-length enriched library, clone:1810035A22 product:sorting nexin 12, full insert sequence</t>
  </si>
  <si>
    <t xml:space="preserve">IPI00468902 (+1)</t>
  </si>
  <si>
    <t xml:space="preserve">Cell communication, protein transport</t>
  </si>
  <si>
    <t xml:space="preserve">Hdgf</t>
  </si>
  <si>
    <t xml:space="preserve">Gene_Symbol=Hdgf Hepatoma-derived growth factor</t>
  </si>
  <si>
    <t xml:space="preserve">IPI00313817</t>
  </si>
  <si>
    <t xml:space="preserve">Ttyh1</t>
  </si>
  <si>
    <t xml:space="preserve">Gene_Symbol=Ttyh1 Adult male medulla oblongata cDNA, RIKEN full-length enriched library, clone:6330408P11 product:tweety homolog 1</t>
  </si>
  <si>
    <t xml:space="preserve">IPI00113244 (+3)</t>
  </si>
  <si>
    <t xml:space="preserve">Homozygous null blastocysts display mitotic failure, involved in cell adhesion, axon</t>
  </si>
  <si>
    <t xml:space="preserve">Tjp1</t>
  </si>
  <si>
    <t xml:space="preserve">Gene_Symbol=Tjp1 Tight junction protein ZO-1</t>
  </si>
  <si>
    <t xml:space="preserve">IPI00135971</t>
  </si>
  <si>
    <t xml:space="preserve">Blastocyst form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3" min="3" style="0" width="75.66"/>
  </cols>
  <sheetData>
    <row r="1" customFormat="false" ht="15" hidden="false" customHeight="false" outlineLevel="0" collapsed="false">
      <c r="A1" s="1"/>
    </row>
    <row r="3" customFormat="false" ht="15" hidden="false" customHeight="false" outlineLevel="0" collapsed="false">
      <c r="A3" s="1" t="s">
        <v>0</v>
      </c>
    </row>
    <row r="4" customFormat="false" ht="15" hidden="false" customHeight="false" outlineLevel="0" collapsed="false">
      <c r="A4" s="2" t="s">
        <v>1</v>
      </c>
      <c r="B4" s="2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  <c r="K4" s="0" t="s">
        <v>11</v>
      </c>
      <c r="L4" s="0" t="s">
        <v>12</v>
      </c>
      <c r="M4" s="0" t="s">
        <v>13</v>
      </c>
      <c r="N4" s="0" t="s">
        <v>14</v>
      </c>
    </row>
    <row r="5" customFormat="false" ht="15" hidden="false" customHeight="false" outlineLevel="0" collapsed="false">
      <c r="A5" s="2" t="n">
        <v>20320</v>
      </c>
      <c r="B5" s="2" t="s">
        <v>15</v>
      </c>
      <c r="C5" s="0" t="s">
        <v>16</v>
      </c>
      <c r="D5" s="0" t="s">
        <v>17</v>
      </c>
      <c r="E5" s="0" t="n">
        <v>5</v>
      </c>
      <c r="F5" s="0" t="n">
        <v>0</v>
      </c>
      <c r="G5" s="0" t="n">
        <v>6</v>
      </c>
      <c r="H5" s="0" t="n">
        <v>0</v>
      </c>
      <c r="I5" s="0" t="n">
        <v>6</v>
      </c>
      <c r="J5" s="0" t="n">
        <v>0</v>
      </c>
      <c r="K5" s="0" t="n">
        <v>-100</v>
      </c>
      <c r="L5" s="0" t="n">
        <f aca="false">K5*-1</f>
        <v>100</v>
      </c>
      <c r="M5" s="0" t="n">
        <v>0.000116302923848233</v>
      </c>
      <c r="N5" s="0" t="s">
        <v>18</v>
      </c>
    </row>
    <row r="6" customFormat="false" ht="15" hidden="false" customHeight="false" outlineLevel="0" collapsed="false">
      <c r="A6" s="2" t="n">
        <v>21371</v>
      </c>
      <c r="B6" s="2" t="s">
        <v>19</v>
      </c>
      <c r="C6" s="0" t="s">
        <v>20</v>
      </c>
      <c r="D6" s="0" t="s">
        <v>21</v>
      </c>
      <c r="E6" s="0" t="n">
        <v>4</v>
      </c>
      <c r="F6" s="0" t="n">
        <v>0</v>
      </c>
      <c r="G6" s="0" t="n">
        <v>3</v>
      </c>
      <c r="H6" s="0" t="n">
        <v>0</v>
      </c>
      <c r="I6" s="0" t="n">
        <v>5</v>
      </c>
      <c r="J6" s="0" t="n">
        <v>0</v>
      </c>
      <c r="K6" s="0" t="n">
        <v>-100</v>
      </c>
      <c r="L6" s="0" t="n">
        <f aca="false">K6*-1</f>
        <v>100</v>
      </c>
      <c r="M6" s="0" t="n">
        <v>0.000408139680621034</v>
      </c>
      <c r="N6" s="0" t="s">
        <v>22</v>
      </c>
    </row>
    <row r="7" customFormat="false" ht="15" hidden="false" customHeight="false" outlineLevel="0" collapsed="false">
      <c r="A7" s="2" t="n">
        <v>67412</v>
      </c>
      <c r="B7" s="2" t="s">
        <v>23</v>
      </c>
      <c r="C7" s="0" t="s">
        <v>24</v>
      </c>
      <c r="D7" s="0" t="s">
        <v>25</v>
      </c>
      <c r="E7" s="0" t="n">
        <v>0</v>
      </c>
      <c r="F7" s="0" t="n">
        <v>0</v>
      </c>
      <c r="G7" s="0" t="n">
        <v>3</v>
      </c>
      <c r="H7" s="0" t="n">
        <v>0</v>
      </c>
      <c r="I7" s="0" t="n">
        <v>3</v>
      </c>
      <c r="J7" s="0" t="n">
        <v>0</v>
      </c>
      <c r="K7" s="0" t="n">
        <v>-100</v>
      </c>
      <c r="L7" s="0" t="n">
        <f aca="false">K7*-1</f>
        <v>100</v>
      </c>
      <c r="M7" s="0" t="n">
        <v>0.0198894167951897</v>
      </c>
      <c r="N7" s="0" t="s">
        <v>26</v>
      </c>
    </row>
    <row r="8" customFormat="false" ht="15" hidden="false" customHeight="false" outlineLevel="0" collapsed="false">
      <c r="A8" s="2" t="n">
        <v>15441</v>
      </c>
      <c r="B8" s="2" t="s">
        <v>27</v>
      </c>
      <c r="C8" s="0" t="s">
        <v>28</v>
      </c>
      <c r="D8" s="0" t="s">
        <v>29</v>
      </c>
      <c r="E8" s="0" t="n">
        <v>0</v>
      </c>
      <c r="F8" s="0" t="n">
        <v>0</v>
      </c>
      <c r="G8" s="0" t="n">
        <v>3</v>
      </c>
      <c r="H8" s="0" t="n">
        <v>0</v>
      </c>
      <c r="I8" s="0" t="n">
        <v>3</v>
      </c>
      <c r="J8" s="0" t="n">
        <v>0</v>
      </c>
      <c r="K8" s="0" t="n">
        <v>-100</v>
      </c>
      <c r="L8" s="0" t="n">
        <f aca="false">K8*-1</f>
        <v>100</v>
      </c>
      <c r="M8" s="0" t="n">
        <v>0.0198894167951897</v>
      </c>
      <c r="N8" s="0" t="s">
        <v>26</v>
      </c>
    </row>
    <row r="9" customFormat="false" ht="15" hidden="false" customHeight="false" outlineLevel="0" collapsed="false">
      <c r="A9" s="2" t="n">
        <v>24070</v>
      </c>
      <c r="B9" s="2" t="s">
        <v>30</v>
      </c>
      <c r="C9" s="0" t="s">
        <v>31</v>
      </c>
      <c r="D9" s="0" t="s">
        <v>32</v>
      </c>
      <c r="E9" s="0" t="n">
        <v>0</v>
      </c>
      <c r="F9" s="0" t="n">
        <v>0</v>
      </c>
      <c r="G9" s="0" t="n">
        <v>3</v>
      </c>
      <c r="H9" s="0" t="n">
        <v>0</v>
      </c>
      <c r="I9" s="0" t="n">
        <v>2</v>
      </c>
      <c r="J9" s="0" t="n">
        <v>0</v>
      </c>
      <c r="K9" s="0" t="n">
        <v>-100</v>
      </c>
      <c r="L9" s="0" t="n">
        <f aca="false">K9*-1</f>
        <v>100</v>
      </c>
      <c r="M9" s="0" t="n">
        <v>0.0225544387235435</v>
      </c>
    </row>
    <row r="10" customFormat="false" ht="15" hidden="false" customHeight="false" outlineLevel="0" collapsed="false">
      <c r="A10" s="2" t="n">
        <v>73730</v>
      </c>
      <c r="B10" s="2" t="s">
        <v>33</v>
      </c>
      <c r="C10" s="0" t="s">
        <v>34</v>
      </c>
      <c r="D10" s="0" t="s">
        <v>35</v>
      </c>
      <c r="E10" s="0" t="n">
        <v>0</v>
      </c>
      <c r="F10" s="0" t="n">
        <v>0</v>
      </c>
      <c r="G10" s="0" t="n">
        <v>3</v>
      </c>
      <c r="H10" s="0" t="n">
        <v>0</v>
      </c>
      <c r="I10" s="0" t="n">
        <v>2</v>
      </c>
      <c r="J10" s="0" t="n">
        <v>0</v>
      </c>
      <c r="K10" s="0" t="n">
        <v>-100</v>
      </c>
      <c r="L10" s="0" t="n">
        <f aca="false">K10*-1</f>
        <v>100</v>
      </c>
      <c r="M10" s="0" t="n">
        <v>0.0225544387235435</v>
      </c>
    </row>
    <row r="11" customFormat="false" ht="15" hidden="false" customHeight="false" outlineLevel="0" collapsed="false">
      <c r="A11" s="2" t="n">
        <v>12759</v>
      </c>
      <c r="B11" s="2" t="s">
        <v>36</v>
      </c>
      <c r="C11" s="0" t="s">
        <v>37</v>
      </c>
      <c r="D11" s="0" t="s">
        <v>38</v>
      </c>
      <c r="E11" s="0" t="n">
        <v>0</v>
      </c>
      <c r="F11" s="0" t="n">
        <v>0</v>
      </c>
      <c r="G11" s="0" t="n">
        <v>4</v>
      </c>
      <c r="H11" s="0" t="n">
        <v>0</v>
      </c>
      <c r="I11" s="0" t="n">
        <v>4</v>
      </c>
      <c r="J11" s="0" t="n">
        <v>0</v>
      </c>
      <c r="K11" s="0" t="n">
        <v>-100</v>
      </c>
      <c r="L11" s="0" t="n">
        <f aca="false">K11*-1</f>
        <v>100</v>
      </c>
      <c r="M11" s="0" t="n">
        <v>0.0226311450118349</v>
      </c>
      <c r="N11" s="0" t="s">
        <v>39</v>
      </c>
    </row>
    <row r="12" customFormat="false" ht="15" hidden="false" customHeight="false" outlineLevel="0" collapsed="false">
      <c r="A12" s="2" t="n">
        <v>13800</v>
      </c>
      <c r="B12" s="2" t="s">
        <v>40</v>
      </c>
      <c r="C12" s="0" t="s">
        <v>41</v>
      </c>
      <c r="D12" s="0" t="s">
        <v>42</v>
      </c>
      <c r="E12" s="0" t="n">
        <v>0</v>
      </c>
      <c r="F12" s="0" t="n">
        <v>0</v>
      </c>
      <c r="G12" s="0" t="n">
        <v>2</v>
      </c>
      <c r="H12" s="0" t="n">
        <v>0</v>
      </c>
      <c r="I12" s="0" t="n">
        <v>3</v>
      </c>
      <c r="J12" s="0" t="n">
        <v>0</v>
      </c>
      <c r="K12" s="0" t="n">
        <v>-100</v>
      </c>
      <c r="L12" s="0" t="n">
        <f aca="false">K12*-1</f>
        <v>100</v>
      </c>
      <c r="M12" s="0" t="n">
        <v>0.0226965498297912</v>
      </c>
      <c r="N12" s="0" t="s">
        <v>43</v>
      </c>
    </row>
    <row r="13" customFormat="false" ht="15" hidden="false" customHeight="false" outlineLevel="0" collapsed="false">
      <c r="A13" s="2" t="n">
        <v>226562</v>
      </c>
      <c r="B13" s="2" t="s">
        <v>44</v>
      </c>
      <c r="C13" s="0" t="s">
        <v>45</v>
      </c>
      <c r="D13" s="0" t="s">
        <v>46</v>
      </c>
      <c r="E13" s="0" t="n">
        <v>0</v>
      </c>
      <c r="F13" s="0" t="n">
        <v>0</v>
      </c>
      <c r="G13" s="0" t="n">
        <v>2</v>
      </c>
      <c r="H13" s="0" t="n">
        <v>0</v>
      </c>
      <c r="I13" s="0" t="n">
        <v>3</v>
      </c>
      <c r="J13" s="0" t="n">
        <v>0</v>
      </c>
      <c r="K13" s="0" t="n">
        <v>-100</v>
      </c>
      <c r="L13" s="0" t="n">
        <f aca="false">K13*-1</f>
        <v>100</v>
      </c>
      <c r="M13" s="0" t="n">
        <v>0.0226965498297912</v>
      </c>
    </row>
    <row r="14" customFormat="false" ht="15" hidden="false" customHeight="false" outlineLevel="0" collapsed="false">
      <c r="A14" s="2" t="n">
        <v>223626</v>
      </c>
      <c r="B14" s="2" t="s">
        <v>47</v>
      </c>
      <c r="C14" s="0" t="s">
        <v>48</v>
      </c>
      <c r="D14" s="0" t="s">
        <v>49</v>
      </c>
      <c r="E14" s="0" t="n">
        <v>0</v>
      </c>
      <c r="F14" s="0" t="n">
        <v>0</v>
      </c>
      <c r="G14" s="0" t="n">
        <v>2</v>
      </c>
      <c r="H14" s="0" t="n">
        <v>0</v>
      </c>
      <c r="I14" s="0" t="n">
        <v>3</v>
      </c>
      <c r="J14" s="0" t="n">
        <v>0</v>
      </c>
      <c r="K14" s="0" t="n">
        <v>-100</v>
      </c>
      <c r="L14" s="0" t="n">
        <f aca="false">K14*-1</f>
        <v>100</v>
      </c>
      <c r="M14" s="0" t="n">
        <v>0.0226965498297912</v>
      </c>
    </row>
    <row r="15" customFormat="false" ht="15" hidden="false" customHeight="false" outlineLevel="0" collapsed="false">
      <c r="A15" s="2" t="n">
        <v>69051</v>
      </c>
      <c r="B15" s="2" t="s">
        <v>50</v>
      </c>
      <c r="C15" s="0" t="s">
        <v>51</v>
      </c>
      <c r="D15" s="0" t="s">
        <v>52</v>
      </c>
      <c r="E15" s="0" t="n">
        <v>0</v>
      </c>
      <c r="F15" s="0" t="n">
        <v>0</v>
      </c>
      <c r="G15" s="0" t="n">
        <v>2</v>
      </c>
      <c r="H15" s="0" t="n">
        <v>0</v>
      </c>
      <c r="I15" s="0" t="n">
        <v>3</v>
      </c>
      <c r="J15" s="0" t="n">
        <v>0</v>
      </c>
      <c r="K15" s="0" t="n">
        <v>-100</v>
      </c>
      <c r="L15" s="0" t="n">
        <f aca="false">K15*-1</f>
        <v>100</v>
      </c>
      <c r="M15" s="0" t="n">
        <v>0.0226965498297912</v>
      </c>
      <c r="N15" s="0" t="s">
        <v>53</v>
      </c>
    </row>
    <row r="16" customFormat="false" ht="15" hidden="false" customHeight="false" outlineLevel="0" collapsed="false">
      <c r="A16" s="2" t="n">
        <v>73178</v>
      </c>
      <c r="B16" s="2" t="s">
        <v>54</v>
      </c>
      <c r="C16" s="0" t="s">
        <v>55</v>
      </c>
      <c r="D16" s="0" t="s">
        <v>56</v>
      </c>
      <c r="E16" s="0" t="n">
        <v>0</v>
      </c>
      <c r="F16" s="0" t="n">
        <v>0</v>
      </c>
      <c r="G16" s="0" t="n">
        <v>2</v>
      </c>
      <c r="H16" s="0" t="n">
        <v>0</v>
      </c>
      <c r="I16" s="0" t="n">
        <v>3</v>
      </c>
      <c r="J16" s="0" t="n">
        <v>0</v>
      </c>
      <c r="K16" s="0" t="n">
        <v>-100</v>
      </c>
      <c r="L16" s="0" t="n">
        <f aca="false">K16*-1</f>
        <v>100</v>
      </c>
      <c r="M16" s="0" t="n">
        <v>0.0226965498297912</v>
      </c>
    </row>
    <row r="17" customFormat="false" ht="15" hidden="false" customHeight="false" outlineLevel="0" collapsed="false">
      <c r="A17" s="2" t="n">
        <v>14406</v>
      </c>
      <c r="B17" s="2" t="s">
        <v>57</v>
      </c>
      <c r="C17" s="0" t="s">
        <v>58</v>
      </c>
      <c r="D17" s="0" t="s">
        <v>59</v>
      </c>
      <c r="E17" s="0" t="n">
        <v>0</v>
      </c>
      <c r="F17" s="0" t="n">
        <v>0</v>
      </c>
      <c r="G17" s="0" t="n">
        <v>3</v>
      </c>
      <c r="H17" s="0" t="n">
        <v>0</v>
      </c>
      <c r="I17" s="0" t="n">
        <v>4</v>
      </c>
      <c r="J17" s="0" t="n">
        <v>0</v>
      </c>
      <c r="K17" s="0" t="n">
        <v>-100</v>
      </c>
      <c r="L17" s="0" t="n">
        <f aca="false">K17*-1</f>
        <v>100</v>
      </c>
      <c r="M17" s="0" t="n">
        <v>0.0228146562475637</v>
      </c>
      <c r="N17" s="0" t="s">
        <v>60</v>
      </c>
    </row>
    <row r="18" customFormat="false" ht="15" hidden="false" customHeight="false" outlineLevel="0" collapsed="false">
      <c r="A18" s="2" t="n">
        <v>242667</v>
      </c>
      <c r="B18" s="2" t="s">
        <v>61</v>
      </c>
      <c r="C18" s="0" t="s">
        <v>62</v>
      </c>
      <c r="D18" s="0" t="s">
        <v>63</v>
      </c>
      <c r="E18" s="0" t="n">
        <v>3</v>
      </c>
      <c r="F18" s="0" t="n">
        <v>0</v>
      </c>
      <c r="G18" s="0" t="n">
        <v>3</v>
      </c>
      <c r="H18" s="0" t="n">
        <v>0</v>
      </c>
      <c r="I18" s="0" t="n">
        <v>0</v>
      </c>
      <c r="J18" s="0" t="n">
        <v>0</v>
      </c>
      <c r="K18" s="0" t="n">
        <v>-100</v>
      </c>
      <c r="L18" s="0" t="n">
        <f aca="false">K18*-1</f>
        <v>100</v>
      </c>
      <c r="M18" s="0" t="n">
        <v>0.0238203028510376</v>
      </c>
    </row>
    <row r="19" customFormat="false" ht="15" hidden="false" customHeight="false" outlineLevel="0" collapsed="false">
      <c r="A19" s="2" t="n">
        <v>67781</v>
      </c>
      <c r="B19" s="2" t="s">
        <v>64</v>
      </c>
      <c r="C19" s="0" t="s">
        <v>65</v>
      </c>
      <c r="D19" s="0" t="s">
        <v>66</v>
      </c>
      <c r="E19" s="0" t="n">
        <v>3</v>
      </c>
      <c r="F19" s="0" t="n">
        <v>0</v>
      </c>
      <c r="G19" s="0" t="n">
        <v>3</v>
      </c>
      <c r="H19" s="0" t="n">
        <v>0</v>
      </c>
      <c r="I19" s="0" t="n">
        <v>0</v>
      </c>
      <c r="J19" s="0" t="n">
        <v>0</v>
      </c>
      <c r="K19" s="0" t="n">
        <v>-100</v>
      </c>
      <c r="L19" s="0" t="n">
        <f aca="false">K19*-1</f>
        <v>100</v>
      </c>
      <c r="M19" s="0" t="n">
        <v>0.0238203028510376</v>
      </c>
    </row>
    <row r="20" customFormat="false" ht="15" hidden="false" customHeight="false" outlineLevel="0" collapsed="false">
      <c r="A20" s="2" t="n">
        <v>57754</v>
      </c>
      <c r="B20" s="2" t="s">
        <v>67</v>
      </c>
      <c r="C20" s="0" t="s">
        <v>68</v>
      </c>
      <c r="D20" s="0" t="s">
        <v>69</v>
      </c>
      <c r="E20" s="0" t="n">
        <v>3</v>
      </c>
      <c r="F20" s="0" t="n">
        <v>0</v>
      </c>
      <c r="G20" s="0" t="n">
        <v>3</v>
      </c>
      <c r="H20" s="0" t="n">
        <v>0</v>
      </c>
      <c r="I20" s="0" t="n">
        <v>0</v>
      </c>
      <c r="J20" s="0" t="n">
        <v>0</v>
      </c>
      <c r="K20" s="0" t="n">
        <v>-100</v>
      </c>
      <c r="L20" s="0" t="n">
        <f aca="false">K20*-1</f>
        <v>100</v>
      </c>
      <c r="M20" s="0" t="n">
        <v>0.0238203028510376</v>
      </c>
      <c r="N20" s="0" t="s">
        <v>70</v>
      </c>
    </row>
    <row r="21" customFormat="false" ht="15" hidden="false" customHeight="false" outlineLevel="0" collapsed="false">
      <c r="A21" s="2" t="n">
        <v>76303</v>
      </c>
      <c r="B21" s="2" t="s">
        <v>71</v>
      </c>
      <c r="C21" s="0" t="s">
        <v>72</v>
      </c>
      <c r="D21" s="0" t="s">
        <v>73</v>
      </c>
      <c r="E21" s="0" t="n">
        <v>0</v>
      </c>
      <c r="F21" s="0" t="n">
        <v>0</v>
      </c>
      <c r="G21" s="0" t="n">
        <v>2</v>
      </c>
      <c r="H21" s="0" t="n">
        <v>0</v>
      </c>
      <c r="I21" s="0" t="n">
        <v>2</v>
      </c>
      <c r="J21" s="0" t="n">
        <v>0</v>
      </c>
      <c r="K21" s="0" t="n">
        <v>-100</v>
      </c>
      <c r="L21" s="0" t="n">
        <f aca="false">K21*-1</f>
        <v>100</v>
      </c>
      <c r="M21" s="0" t="n">
        <v>0.0238686722198904</v>
      </c>
      <c r="N21" s="0" t="s">
        <v>74</v>
      </c>
    </row>
    <row r="22" customFormat="false" ht="15" hidden="false" customHeight="false" outlineLevel="0" collapsed="false">
      <c r="A22" s="2" t="n">
        <v>226432</v>
      </c>
      <c r="B22" s="2" t="s">
        <v>75</v>
      </c>
      <c r="C22" s="0" t="s">
        <v>76</v>
      </c>
      <c r="D22" s="0" t="s">
        <v>77</v>
      </c>
      <c r="E22" s="0" t="n">
        <v>0</v>
      </c>
      <c r="F22" s="0" t="n">
        <v>0</v>
      </c>
      <c r="G22" s="0" t="n">
        <v>2</v>
      </c>
      <c r="H22" s="0" t="n">
        <v>0</v>
      </c>
      <c r="I22" s="0" t="n">
        <v>2</v>
      </c>
      <c r="J22" s="0" t="n">
        <v>0</v>
      </c>
      <c r="K22" s="0" t="n">
        <v>-100</v>
      </c>
      <c r="L22" s="0" t="n">
        <f aca="false">K22*-1</f>
        <v>100</v>
      </c>
      <c r="M22" s="0" t="n">
        <v>0.0238686722198904</v>
      </c>
    </row>
    <row r="23" customFormat="false" ht="15" hidden="false" customHeight="false" outlineLevel="0" collapsed="false">
      <c r="A23" s="2" t="n">
        <v>52882</v>
      </c>
      <c r="B23" s="2" t="s">
        <v>78</v>
      </c>
      <c r="C23" s="0" t="s">
        <v>79</v>
      </c>
      <c r="D23" s="0" t="s">
        <v>80</v>
      </c>
      <c r="E23" s="0" t="n">
        <v>0</v>
      </c>
      <c r="F23" s="0" t="n">
        <v>0</v>
      </c>
      <c r="G23" s="0" t="n">
        <v>2</v>
      </c>
      <c r="H23" s="0" t="n">
        <v>0</v>
      </c>
      <c r="I23" s="0" t="n">
        <v>2</v>
      </c>
      <c r="J23" s="0" t="n">
        <v>0</v>
      </c>
      <c r="K23" s="0" t="n">
        <v>-100</v>
      </c>
      <c r="L23" s="0" t="n">
        <f aca="false">K23*-1</f>
        <v>100</v>
      </c>
      <c r="M23" s="0" t="n">
        <v>0.0238686722198904</v>
      </c>
      <c r="N23" s="0" t="s">
        <v>81</v>
      </c>
    </row>
    <row r="24" customFormat="false" ht="15" hidden="false" customHeight="false" outlineLevel="0" collapsed="false">
      <c r="A24" s="2" t="n">
        <v>85305</v>
      </c>
      <c r="B24" s="2" t="s">
        <v>82</v>
      </c>
      <c r="C24" s="0" t="s">
        <v>83</v>
      </c>
      <c r="D24" s="0" t="s">
        <v>84</v>
      </c>
      <c r="E24" s="0" t="n">
        <v>0</v>
      </c>
      <c r="F24" s="0" t="n">
        <v>0</v>
      </c>
      <c r="G24" s="0" t="n">
        <v>2</v>
      </c>
      <c r="H24" s="0" t="n">
        <v>0</v>
      </c>
      <c r="I24" s="0" t="n">
        <v>2</v>
      </c>
      <c r="J24" s="0" t="n">
        <v>0</v>
      </c>
      <c r="K24" s="0" t="n">
        <v>-100</v>
      </c>
      <c r="L24" s="0" t="n">
        <f aca="false">K24*-1</f>
        <v>100</v>
      </c>
      <c r="M24" s="0" t="n">
        <v>0.0238686722198904</v>
      </c>
    </row>
    <row r="25" customFormat="false" ht="15" hidden="false" customHeight="false" outlineLevel="0" collapsed="false">
      <c r="A25" s="2" t="n">
        <v>67154</v>
      </c>
      <c r="B25" s="2" t="s">
        <v>85</v>
      </c>
      <c r="C25" s="0" t="s">
        <v>86</v>
      </c>
      <c r="D25" s="0" t="s">
        <v>87</v>
      </c>
      <c r="E25" s="0" t="n">
        <v>0</v>
      </c>
      <c r="F25" s="0" t="n">
        <v>0</v>
      </c>
      <c r="G25" s="0" t="n">
        <v>2</v>
      </c>
      <c r="H25" s="0" t="n">
        <v>0</v>
      </c>
      <c r="I25" s="0" t="n">
        <v>2</v>
      </c>
      <c r="J25" s="0" t="n">
        <v>0</v>
      </c>
      <c r="K25" s="0" t="n">
        <v>-100</v>
      </c>
      <c r="L25" s="0" t="n">
        <f aca="false">K25*-1</f>
        <v>100</v>
      </c>
      <c r="M25" s="0" t="n">
        <v>0.0238686722198904</v>
      </c>
      <c r="N25" s="0" t="s">
        <v>88</v>
      </c>
    </row>
    <row r="26" customFormat="false" ht="15" hidden="false" customHeight="false" outlineLevel="0" collapsed="false">
      <c r="A26" s="2" t="n">
        <v>69151</v>
      </c>
      <c r="B26" s="2" t="s">
        <v>89</v>
      </c>
      <c r="C26" s="0" t="s">
        <v>90</v>
      </c>
      <c r="D26" s="0" t="s">
        <v>91</v>
      </c>
      <c r="E26" s="0" t="n">
        <v>0</v>
      </c>
      <c r="F26" s="0" t="n">
        <v>0</v>
      </c>
      <c r="G26" s="0" t="n">
        <v>2</v>
      </c>
      <c r="H26" s="0" t="n">
        <v>0</v>
      </c>
      <c r="I26" s="0" t="n">
        <v>2</v>
      </c>
      <c r="J26" s="0" t="n">
        <v>0</v>
      </c>
      <c r="K26" s="0" t="n">
        <v>-100</v>
      </c>
      <c r="L26" s="0" t="n">
        <f aca="false">K26*-1</f>
        <v>100</v>
      </c>
      <c r="M26" s="0" t="n">
        <v>0.0238686722198904</v>
      </c>
      <c r="N26" s="0" t="s">
        <v>92</v>
      </c>
    </row>
    <row r="27" customFormat="false" ht="15" hidden="false" customHeight="false" outlineLevel="0" collapsed="false">
      <c r="A27" s="2" t="n">
        <v>72552</v>
      </c>
      <c r="B27" s="2" t="s">
        <v>93</v>
      </c>
      <c r="C27" s="0" t="s">
        <v>94</v>
      </c>
      <c r="D27" s="0" t="s">
        <v>95</v>
      </c>
      <c r="E27" s="0" t="n">
        <v>0</v>
      </c>
      <c r="F27" s="0" t="n">
        <v>0</v>
      </c>
      <c r="G27" s="0" t="n">
        <v>2</v>
      </c>
      <c r="H27" s="0" t="n">
        <v>0</v>
      </c>
      <c r="I27" s="0" t="n">
        <v>2</v>
      </c>
      <c r="J27" s="0" t="n">
        <v>0</v>
      </c>
      <c r="K27" s="0" t="n">
        <v>-100</v>
      </c>
      <c r="L27" s="0" t="n">
        <f aca="false">K27*-1</f>
        <v>100</v>
      </c>
      <c r="M27" s="0" t="n">
        <v>0.0238686722198904</v>
      </c>
      <c r="N27" s="0" t="s">
        <v>96</v>
      </c>
    </row>
    <row r="28" customFormat="false" ht="15" hidden="false" customHeight="false" outlineLevel="0" collapsed="false">
      <c r="A28" s="2" t="n">
        <v>216197</v>
      </c>
      <c r="B28" s="2" t="s">
        <v>97</v>
      </c>
      <c r="C28" s="0" t="s">
        <v>98</v>
      </c>
      <c r="D28" s="0" t="s">
        <v>99</v>
      </c>
      <c r="E28" s="0" t="n">
        <v>0</v>
      </c>
      <c r="F28" s="0" t="n">
        <v>0</v>
      </c>
      <c r="G28" s="0" t="n">
        <v>2</v>
      </c>
      <c r="H28" s="0" t="n">
        <v>0</v>
      </c>
      <c r="I28" s="0" t="n">
        <v>2</v>
      </c>
      <c r="J28" s="0" t="n">
        <v>0</v>
      </c>
      <c r="K28" s="0" t="n">
        <v>-100</v>
      </c>
      <c r="L28" s="0" t="n">
        <f aca="false">K28*-1</f>
        <v>100</v>
      </c>
      <c r="M28" s="0" t="n">
        <v>0.0238686722198904</v>
      </c>
      <c r="N28" s="0" t="s">
        <v>22</v>
      </c>
    </row>
    <row r="29" customFormat="false" ht="15" hidden="false" customHeight="false" outlineLevel="0" collapsed="false">
      <c r="A29" s="2" t="n">
        <v>66700</v>
      </c>
      <c r="B29" s="2" t="s">
        <v>100</v>
      </c>
      <c r="C29" s="0" t="s">
        <v>101</v>
      </c>
      <c r="D29" s="0" t="s">
        <v>102</v>
      </c>
      <c r="E29" s="0" t="n">
        <v>0</v>
      </c>
      <c r="F29" s="0" t="n">
        <v>0</v>
      </c>
      <c r="G29" s="0" t="n">
        <v>2</v>
      </c>
      <c r="H29" s="0" t="n">
        <v>0</v>
      </c>
      <c r="I29" s="0" t="n">
        <v>2</v>
      </c>
      <c r="J29" s="0" t="n">
        <v>0</v>
      </c>
      <c r="K29" s="0" t="n">
        <v>-100</v>
      </c>
      <c r="L29" s="0" t="n">
        <f aca="false">K29*-1</f>
        <v>100</v>
      </c>
      <c r="M29" s="0" t="n">
        <v>0.0238686722198904</v>
      </c>
      <c r="N29" s="0" t="s">
        <v>103</v>
      </c>
    </row>
    <row r="30" customFormat="false" ht="15" hidden="false" customHeight="false" outlineLevel="0" collapsed="false">
      <c r="A30" s="2" t="n">
        <v>270685</v>
      </c>
      <c r="B30" s="2" t="s">
        <v>104</v>
      </c>
      <c r="C30" s="0" t="s">
        <v>105</v>
      </c>
      <c r="D30" s="0" t="s">
        <v>106</v>
      </c>
      <c r="E30" s="0" t="n">
        <v>0</v>
      </c>
      <c r="F30" s="0" t="n">
        <v>0</v>
      </c>
      <c r="G30" s="0" t="n">
        <v>2</v>
      </c>
      <c r="H30" s="0" t="n">
        <v>0</v>
      </c>
      <c r="I30" s="0" t="n">
        <v>2</v>
      </c>
      <c r="J30" s="0" t="n">
        <v>0</v>
      </c>
      <c r="K30" s="0" t="n">
        <v>-100</v>
      </c>
      <c r="L30" s="0" t="n">
        <f aca="false">K30*-1</f>
        <v>100</v>
      </c>
      <c r="M30" s="0" t="n">
        <v>0.0238686722198904</v>
      </c>
      <c r="N30" s="0" t="s">
        <v>107</v>
      </c>
    </row>
    <row r="31" customFormat="false" ht="15" hidden="false" customHeight="false" outlineLevel="0" collapsed="false">
      <c r="A31" s="2" t="n">
        <v>232989</v>
      </c>
      <c r="B31" s="2" t="s">
        <v>108</v>
      </c>
      <c r="C31" s="0" t="s">
        <v>109</v>
      </c>
      <c r="D31" s="0" t="s">
        <v>110</v>
      </c>
      <c r="E31" s="0" t="n">
        <v>0</v>
      </c>
      <c r="F31" s="0" t="n">
        <v>0</v>
      </c>
      <c r="G31" s="0" t="n">
        <v>2</v>
      </c>
      <c r="H31" s="0" t="n">
        <v>0</v>
      </c>
      <c r="I31" s="0" t="n">
        <v>2</v>
      </c>
      <c r="J31" s="0" t="n">
        <v>0</v>
      </c>
      <c r="K31" s="0" t="n">
        <v>-100</v>
      </c>
      <c r="L31" s="0" t="n">
        <f aca="false">K31*-1</f>
        <v>100</v>
      </c>
      <c r="M31" s="0" t="n">
        <v>0.0238686722198904</v>
      </c>
      <c r="N31" s="0" t="s">
        <v>111</v>
      </c>
    </row>
    <row r="32" customFormat="false" ht="15" hidden="false" customHeight="false" outlineLevel="0" collapsed="false">
      <c r="A32" s="2" t="n">
        <v>110379</v>
      </c>
      <c r="B32" s="2" t="s">
        <v>112</v>
      </c>
      <c r="C32" s="0" t="s">
        <v>113</v>
      </c>
      <c r="D32" s="0" t="s">
        <v>114</v>
      </c>
      <c r="E32" s="0" t="n">
        <v>0</v>
      </c>
      <c r="F32" s="0" t="n">
        <v>0</v>
      </c>
      <c r="G32" s="0" t="n">
        <v>2</v>
      </c>
      <c r="H32" s="0" t="n">
        <v>0</v>
      </c>
      <c r="I32" s="0" t="n">
        <v>2</v>
      </c>
      <c r="J32" s="0" t="n">
        <v>0</v>
      </c>
      <c r="K32" s="0" t="n">
        <v>-100</v>
      </c>
      <c r="L32" s="0" t="n">
        <f aca="false">K32*-1</f>
        <v>100</v>
      </c>
      <c r="M32" s="0" t="n">
        <v>0.0238686722198904</v>
      </c>
      <c r="N32" s="0" t="s">
        <v>115</v>
      </c>
    </row>
    <row r="33" customFormat="false" ht="15" hidden="false" customHeight="false" outlineLevel="0" collapsed="false">
      <c r="A33" s="2" t="n">
        <v>56747</v>
      </c>
      <c r="B33" s="2" t="s">
        <v>116</v>
      </c>
      <c r="C33" s="0" t="s">
        <v>117</v>
      </c>
      <c r="D33" s="0" t="s">
        <v>118</v>
      </c>
      <c r="E33" s="0" t="n">
        <v>0</v>
      </c>
      <c r="F33" s="0" t="n">
        <v>0</v>
      </c>
      <c r="G33" s="0" t="n">
        <v>2</v>
      </c>
      <c r="H33" s="0" t="n">
        <v>0</v>
      </c>
      <c r="I33" s="0" t="n">
        <v>2</v>
      </c>
      <c r="J33" s="0" t="n">
        <v>0</v>
      </c>
      <c r="K33" s="0" t="n">
        <v>-100</v>
      </c>
      <c r="L33" s="0" t="n">
        <f aca="false">K33*-1</f>
        <v>100</v>
      </c>
      <c r="M33" s="0" t="n">
        <v>0.0238686722198904</v>
      </c>
      <c r="N33" s="0" t="s">
        <v>119</v>
      </c>
    </row>
    <row r="34" customFormat="false" ht="15" hidden="false" customHeight="false" outlineLevel="0" collapsed="false">
      <c r="A34" s="2" t="n">
        <v>19172</v>
      </c>
      <c r="B34" s="2" t="s">
        <v>120</v>
      </c>
      <c r="C34" s="0" t="s">
        <v>121</v>
      </c>
      <c r="D34" s="0" t="s">
        <v>122</v>
      </c>
      <c r="E34" s="0" t="n">
        <v>0</v>
      </c>
      <c r="F34" s="0" t="n">
        <v>0</v>
      </c>
      <c r="G34" s="0" t="n">
        <v>5</v>
      </c>
      <c r="H34" s="0" t="n">
        <v>0</v>
      </c>
      <c r="I34" s="0" t="n">
        <v>4</v>
      </c>
      <c r="J34" s="0" t="n">
        <v>0</v>
      </c>
      <c r="K34" s="0" t="n">
        <v>-100</v>
      </c>
      <c r="L34" s="0" t="n">
        <f aca="false">K34*-1</f>
        <v>100</v>
      </c>
      <c r="M34" s="0" t="n">
        <v>0.0239520667018095</v>
      </c>
      <c r="N34" s="0" t="s">
        <v>123</v>
      </c>
    </row>
    <row r="35" customFormat="false" ht="15" hidden="false" customHeight="false" outlineLevel="0" collapsed="false">
      <c r="A35" s="2" t="n">
        <v>22343</v>
      </c>
      <c r="B35" s="2" t="s">
        <v>124</v>
      </c>
      <c r="C35" s="0" t="s">
        <v>125</v>
      </c>
      <c r="D35" s="0" t="s">
        <v>126</v>
      </c>
      <c r="E35" s="0" t="n">
        <v>2</v>
      </c>
      <c r="F35" s="0" t="n">
        <v>0</v>
      </c>
      <c r="G35" s="0" t="n">
        <v>3</v>
      </c>
      <c r="H35" s="0" t="n">
        <v>0</v>
      </c>
      <c r="I35" s="0" t="n">
        <v>0</v>
      </c>
      <c r="J35" s="0" t="n">
        <v>0</v>
      </c>
      <c r="K35" s="0" t="n">
        <v>-100</v>
      </c>
      <c r="L35" s="0" t="n">
        <f aca="false">K35*-1</f>
        <v>100</v>
      </c>
      <c r="M35" s="0" t="n">
        <v>0.0251489817861787</v>
      </c>
      <c r="N35" s="0" t="s">
        <v>127</v>
      </c>
    </row>
    <row r="36" customFormat="false" ht="15" hidden="false" customHeight="false" outlineLevel="0" collapsed="false">
      <c r="A36" s="2" t="n">
        <v>69981</v>
      </c>
      <c r="B36" s="2" t="s">
        <v>128</v>
      </c>
      <c r="C36" s="0" t="s">
        <v>129</v>
      </c>
      <c r="D36" s="0" t="s">
        <v>130</v>
      </c>
      <c r="E36" s="0" t="n">
        <v>2</v>
      </c>
      <c r="F36" s="0" t="n">
        <v>0</v>
      </c>
      <c r="G36" s="0" t="n">
        <v>2</v>
      </c>
      <c r="H36" s="0" t="n">
        <v>0</v>
      </c>
      <c r="I36" s="0" t="n">
        <v>0</v>
      </c>
      <c r="J36" s="0" t="n">
        <v>0</v>
      </c>
      <c r="K36" s="0" t="n">
        <v>-100</v>
      </c>
      <c r="L36" s="0" t="n">
        <f aca="false">K36*-1</f>
        <v>100</v>
      </c>
      <c r="M36" s="0" t="n">
        <v>0.0258251955196422</v>
      </c>
      <c r="N36" s="0" t="s">
        <v>131</v>
      </c>
    </row>
    <row r="37" customFormat="false" ht="15" hidden="false" customHeight="false" outlineLevel="0" collapsed="false">
      <c r="A37" s="2" t="n">
        <v>19335</v>
      </c>
      <c r="B37" s="2" t="s">
        <v>132</v>
      </c>
      <c r="C37" s="0" t="s">
        <v>133</v>
      </c>
      <c r="D37" s="0" t="s">
        <v>134</v>
      </c>
      <c r="E37" s="0" t="n">
        <v>2</v>
      </c>
      <c r="F37" s="0" t="n">
        <v>0</v>
      </c>
      <c r="G37" s="0" t="n">
        <v>2</v>
      </c>
      <c r="H37" s="0" t="n">
        <v>0</v>
      </c>
      <c r="I37" s="0" t="n">
        <v>0</v>
      </c>
      <c r="J37" s="0" t="n">
        <v>0</v>
      </c>
      <c r="K37" s="0" t="n">
        <v>-100</v>
      </c>
      <c r="L37" s="0" t="n">
        <f aca="false">K37*-1</f>
        <v>100</v>
      </c>
      <c r="M37" s="0" t="n">
        <v>0.0258251955196422</v>
      </c>
      <c r="N37" s="0" t="s">
        <v>92</v>
      </c>
    </row>
    <row r="38" customFormat="false" ht="15" hidden="false" customHeight="false" outlineLevel="0" collapsed="false">
      <c r="A38" s="2" t="n">
        <v>13690</v>
      </c>
      <c r="B38" s="2" t="s">
        <v>135</v>
      </c>
      <c r="C38" s="0" t="s">
        <v>136</v>
      </c>
      <c r="D38" s="0" t="s">
        <v>137</v>
      </c>
      <c r="E38" s="0" t="n">
        <v>2</v>
      </c>
      <c r="F38" s="0" t="n">
        <v>0</v>
      </c>
      <c r="G38" s="0" t="n">
        <v>2</v>
      </c>
      <c r="H38" s="0" t="n">
        <v>0</v>
      </c>
      <c r="I38" s="0" t="n">
        <v>0</v>
      </c>
      <c r="J38" s="0" t="n">
        <v>0</v>
      </c>
      <c r="K38" s="0" t="n">
        <v>-100</v>
      </c>
      <c r="L38" s="0" t="n">
        <f aca="false">K38*-1</f>
        <v>100</v>
      </c>
      <c r="M38" s="0" t="n">
        <v>0.0258251955196422</v>
      </c>
      <c r="N38" s="0" t="s">
        <v>138</v>
      </c>
    </row>
    <row r="39" customFormat="false" ht="15" hidden="false" customHeight="false" outlineLevel="0" collapsed="false">
      <c r="A39" s="2" t="n">
        <v>98238</v>
      </c>
      <c r="B39" s="2" t="s">
        <v>139</v>
      </c>
      <c r="C39" s="0" t="s">
        <v>140</v>
      </c>
      <c r="D39" s="0" t="s">
        <v>141</v>
      </c>
      <c r="E39" s="0" t="n">
        <v>2</v>
      </c>
      <c r="F39" s="0" t="n">
        <v>0</v>
      </c>
      <c r="G39" s="0" t="n">
        <v>2</v>
      </c>
      <c r="H39" s="0" t="n">
        <v>0</v>
      </c>
      <c r="I39" s="0" t="n">
        <v>0</v>
      </c>
      <c r="J39" s="0" t="n">
        <v>0</v>
      </c>
      <c r="K39" s="0" t="n">
        <v>-100</v>
      </c>
      <c r="L39" s="0" t="n">
        <f aca="false">K39*-1</f>
        <v>100</v>
      </c>
      <c r="M39" s="0" t="n">
        <v>0.0258251955196422</v>
      </c>
      <c r="N39" s="0" t="s">
        <v>142</v>
      </c>
    </row>
    <row r="40" customFormat="false" ht="15" hidden="false" customHeight="false" outlineLevel="0" collapsed="false">
      <c r="A40" s="2" t="n">
        <v>66972</v>
      </c>
      <c r="B40" s="2" t="s">
        <v>143</v>
      </c>
      <c r="C40" s="0" t="s">
        <v>144</v>
      </c>
      <c r="D40" s="0" t="s">
        <v>145</v>
      </c>
      <c r="E40" s="0" t="n">
        <v>2</v>
      </c>
      <c r="F40" s="0" t="n">
        <v>0</v>
      </c>
      <c r="G40" s="0" t="n">
        <v>2</v>
      </c>
      <c r="H40" s="0" t="n">
        <v>0</v>
      </c>
      <c r="I40" s="0" t="n">
        <v>0</v>
      </c>
      <c r="J40" s="0" t="n">
        <v>0</v>
      </c>
      <c r="K40" s="0" t="n">
        <v>-100</v>
      </c>
      <c r="L40" s="0" t="n">
        <f aca="false">K40*-1</f>
        <v>100</v>
      </c>
      <c r="M40" s="0" t="n">
        <v>0.0258251955196422</v>
      </c>
      <c r="N40" s="0" t="s">
        <v>146</v>
      </c>
    </row>
    <row r="41" customFormat="false" ht="15" hidden="false" customHeight="false" outlineLevel="0" collapsed="false">
      <c r="A41" s="2" t="n">
        <v>15507</v>
      </c>
      <c r="B41" s="2" t="s">
        <v>147</v>
      </c>
      <c r="C41" s="0" t="s">
        <v>148</v>
      </c>
      <c r="D41" s="0" t="s">
        <v>149</v>
      </c>
      <c r="E41" s="0" t="n">
        <v>2</v>
      </c>
      <c r="F41" s="0" t="n">
        <v>0</v>
      </c>
      <c r="G41" s="0" t="n">
        <v>2</v>
      </c>
      <c r="H41" s="0" t="n">
        <v>0</v>
      </c>
      <c r="I41" s="0" t="n">
        <v>0</v>
      </c>
      <c r="J41" s="0" t="n">
        <v>0</v>
      </c>
      <c r="K41" s="0" t="n">
        <v>-100</v>
      </c>
      <c r="L41" s="0" t="n">
        <f aca="false">K41*-1</f>
        <v>100</v>
      </c>
      <c r="M41" s="0" t="n">
        <v>0.0258251955196422</v>
      </c>
      <c r="N41" s="0" t="s">
        <v>150</v>
      </c>
    </row>
    <row r="42" customFormat="false" ht="15" hidden="false" customHeight="false" outlineLevel="0" collapsed="false">
      <c r="A42" s="2" t="n">
        <v>65106</v>
      </c>
      <c r="B42" s="2" t="s">
        <v>151</v>
      </c>
      <c r="C42" s="0" t="s">
        <v>152</v>
      </c>
      <c r="D42" s="0" t="s">
        <v>153</v>
      </c>
      <c r="E42" s="0" t="n">
        <v>4</v>
      </c>
      <c r="F42" s="0" t="n">
        <v>0</v>
      </c>
      <c r="G42" s="0" t="n">
        <v>0</v>
      </c>
      <c r="H42" s="0" t="n">
        <v>0</v>
      </c>
      <c r="I42" s="0" t="n">
        <v>5</v>
      </c>
      <c r="J42" s="0" t="n">
        <v>0</v>
      </c>
      <c r="K42" s="0" t="n">
        <v>-100</v>
      </c>
      <c r="L42" s="0" t="n">
        <f aca="false">K42*-1</f>
        <v>100</v>
      </c>
      <c r="M42" s="0" t="n">
        <v>0.0264130393999348</v>
      </c>
      <c r="N42" s="0" t="s">
        <v>154</v>
      </c>
    </row>
    <row r="43" customFormat="false" ht="15" hidden="false" customHeight="false" outlineLevel="0" collapsed="false">
      <c r="A43" s="2" t="n">
        <v>26987</v>
      </c>
      <c r="B43" s="2" t="s">
        <v>155</v>
      </c>
      <c r="C43" s="0" t="s">
        <v>156</v>
      </c>
      <c r="D43" s="0" t="s">
        <v>157</v>
      </c>
      <c r="E43" s="0" t="n">
        <v>3</v>
      </c>
      <c r="F43" s="0" t="n">
        <v>0</v>
      </c>
      <c r="G43" s="0" t="n">
        <v>2</v>
      </c>
      <c r="H43" s="0" t="n">
        <v>0</v>
      </c>
      <c r="I43" s="0" t="n">
        <v>0</v>
      </c>
      <c r="J43" s="0" t="n">
        <v>0</v>
      </c>
      <c r="K43" s="0" t="n">
        <v>-100</v>
      </c>
      <c r="L43" s="0" t="n">
        <f aca="false">K43*-1</f>
        <v>100</v>
      </c>
      <c r="M43" s="0" t="n">
        <v>0.0267667475664759</v>
      </c>
    </row>
    <row r="44" customFormat="false" ht="15" hidden="false" customHeight="false" outlineLevel="0" collapsed="false">
      <c r="A44" s="2" t="n">
        <v>52469</v>
      </c>
      <c r="B44" s="2" t="s">
        <v>158</v>
      </c>
      <c r="C44" s="0" t="s">
        <v>159</v>
      </c>
      <c r="D44" s="0" t="s">
        <v>160</v>
      </c>
      <c r="E44" s="0" t="n">
        <v>3</v>
      </c>
      <c r="F44" s="0" t="n">
        <v>0</v>
      </c>
      <c r="G44" s="0" t="n">
        <v>0</v>
      </c>
      <c r="H44" s="0" t="n">
        <v>0</v>
      </c>
      <c r="I44" s="0" t="n">
        <v>2</v>
      </c>
      <c r="J44" s="0" t="n">
        <v>0</v>
      </c>
      <c r="K44" s="0" t="n">
        <v>-100</v>
      </c>
      <c r="L44" s="0" t="n">
        <f aca="false">K44*-1</f>
        <v>100</v>
      </c>
      <c r="M44" s="0" t="n">
        <v>0.0271189488151714</v>
      </c>
      <c r="N44" s="0" t="s">
        <v>161</v>
      </c>
    </row>
    <row r="45" customFormat="false" ht="15" hidden="false" customHeight="false" outlineLevel="0" collapsed="false">
      <c r="A45" s="2" t="n">
        <v>22368</v>
      </c>
      <c r="B45" s="2" t="s">
        <v>162</v>
      </c>
      <c r="C45" s="0" t="s">
        <v>163</v>
      </c>
      <c r="D45" s="0" t="s">
        <v>164</v>
      </c>
      <c r="E45" s="0" t="n">
        <v>0</v>
      </c>
      <c r="F45" s="0" t="n">
        <v>0</v>
      </c>
      <c r="G45" s="0" t="n">
        <v>2</v>
      </c>
      <c r="H45" s="0" t="n">
        <v>0</v>
      </c>
      <c r="I45" s="0" t="n">
        <v>4</v>
      </c>
      <c r="J45" s="0" t="n">
        <v>0</v>
      </c>
      <c r="K45" s="0" t="n">
        <v>-100</v>
      </c>
      <c r="L45" s="0" t="n">
        <f aca="false">K45*-1</f>
        <v>100</v>
      </c>
      <c r="M45" s="0" t="n">
        <v>0.0279614631159023</v>
      </c>
      <c r="N45" s="0" t="s">
        <v>165</v>
      </c>
    </row>
    <row r="46" customFormat="false" ht="15" hidden="false" customHeight="false" outlineLevel="0" collapsed="false">
      <c r="A46" s="2" t="n">
        <v>71994</v>
      </c>
      <c r="B46" s="2" t="s">
        <v>166</v>
      </c>
      <c r="C46" s="0" t="s">
        <v>167</v>
      </c>
      <c r="D46" s="0" t="s">
        <v>168</v>
      </c>
      <c r="E46" s="0" t="n">
        <v>0</v>
      </c>
      <c r="F46" s="0" t="n">
        <v>0</v>
      </c>
      <c r="G46" s="0" t="n">
        <v>3</v>
      </c>
      <c r="H46" s="0" t="n">
        <v>0</v>
      </c>
      <c r="I46" s="0" t="n">
        <v>6</v>
      </c>
      <c r="J46" s="0" t="n">
        <v>0</v>
      </c>
      <c r="K46" s="0" t="n">
        <v>-100</v>
      </c>
      <c r="L46" s="0" t="n">
        <f aca="false">K46*-1</f>
        <v>100</v>
      </c>
      <c r="M46" s="0" t="n">
        <v>0.0280532522906841</v>
      </c>
      <c r="N46" s="0" t="s">
        <v>169</v>
      </c>
    </row>
    <row r="47" customFormat="false" ht="15" hidden="false" customHeight="false" outlineLevel="0" collapsed="false">
      <c r="A47" s="2" t="n">
        <v>12259</v>
      </c>
      <c r="B47" s="2" t="s">
        <v>170</v>
      </c>
      <c r="C47" s="0" t="s">
        <v>171</v>
      </c>
      <c r="D47" s="0" t="s">
        <v>172</v>
      </c>
      <c r="E47" s="0" t="n">
        <v>4</v>
      </c>
      <c r="F47" s="0" t="n">
        <v>0</v>
      </c>
      <c r="G47" s="0" t="n">
        <v>2</v>
      </c>
      <c r="H47" s="0" t="n">
        <v>0</v>
      </c>
      <c r="I47" s="0" t="n">
        <v>0</v>
      </c>
      <c r="J47" s="0" t="n">
        <v>0</v>
      </c>
      <c r="K47" s="0" t="n">
        <v>-100</v>
      </c>
      <c r="L47" s="0" t="n">
        <f aca="false">K47*-1</f>
        <v>100</v>
      </c>
      <c r="M47" s="0" t="n">
        <v>0.0316274728247448</v>
      </c>
      <c r="N47" s="0" t="s">
        <v>173</v>
      </c>
    </row>
    <row r="48" customFormat="false" ht="15" hidden="false" customHeight="false" outlineLevel="0" collapsed="false">
      <c r="A48" s="2" t="n">
        <v>20174</v>
      </c>
      <c r="B48" s="2" t="s">
        <v>174</v>
      </c>
      <c r="C48" s="0" t="s">
        <v>175</v>
      </c>
      <c r="D48" s="0" t="s">
        <v>176</v>
      </c>
      <c r="E48" s="0" t="n">
        <v>6</v>
      </c>
      <c r="F48" s="0" t="n">
        <v>2</v>
      </c>
      <c r="G48" s="0" t="n">
        <v>3</v>
      </c>
      <c r="H48" s="0" t="n">
        <v>0</v>
      </c>
      <c r="I48" s="0" t="n">
        <v>3</v>
      </c>
      <c r="J48" s="0" t="n">
        <v>0</v>
      </c>
      <c r="K48" s="0" t="n">
        <v>-6.38989714863961</v>
      </c>
      <c r="L48" s="0" t="n">
        <f aca="false">K48*-1</f>
        <v>6.38989714863961</v>
      </c>
      <c r="M48" s="0" t="n">
        <v>0.0131969798807141</v>
      </c>
      <c r="N48" s="0" t="s">
        <v>177</v>
      </c>
    </row>
    <row r="49" customFormat="false" ht="15" hidden="false" customHeight="false" outlineLevel="0" collapsed="false">
      <c r="A49" s="2" t="n">
        <v>66997</v>
      </c>
      <c r="B49" s="2" t="s">
        <v>178</v>
      </c>
      <c r="C49" s="0" t="s">
        <v>179</v>
      </c>
      <c r="D49" s="0" t="s">
        <v>180</v>
      </c>
      <c r="E49" s="0" t="n">
        <v>6</v>
      </c>
      <c r="F49" s="0" t="n">
        <v>0</v>
      </c>
      <c r="G49" s="0" t="n">
        <v>3</v>
      </c>
      <c r="H49" s="0" t="n">
        <v>2</v>
      </c>
      <c r="I49" s="0" t="n">
        <v>2</v>
      </c>
      <c r="J49" s="0" t="n">
        <v>0</v>
      </c>
      <c r="K49" s="0" t="n">
        <v>-5.76926106341224</v>
      </c>
      <c r="L49" s="0" t="n">
        <f aca="false">K49*-1</f>
        <v>5.76926106341224</v>
      </c>
      <c r="M49" s="0" t="n">
        <v>0.0264595121828286</v>
      </c>
      <c r="N49" s="0" t="s">
        <v>181</v>
      </c>
    </row>
    <row r="50" customFormat="false" ht="15" hidden="false" customHeight="false" outlineLevel="0" collapsed="false">
      <c r="A50" s="2" t="n">
        <v>15384</v>
      </c>
      <c r="B50" s="2" t="s">
        <v>182</v>
      </c>
      <c r="C50" s="0" t="s">
        <v>183</v>
      </c>
      <c r="D50" s="0" t="s">
        <v>184</v>
      </c>
      <c r="E50" s="0" t="n">
        <v>5</v>
      </c>
      <c r="F50" s="0" t="n">
        <v>0</v>
      </c>
      <c r="G50" s="0" t="n">
        <v>4</v>
      </c>
      <c r="H50" s="0" t="n">
        <v>3</v>
      </c>
      <c r="I50" s="0" t="n">
        <v>6</v>
      </c>
      <c r="J50" s="0" t="n">
        <v>0</v>
      </c>
      <c r="K50" s="0" t="n">
        <v>-5.16486405752163</v>
      </c>
      <c r="L50" s="0" t="n">
        <f aca="false">K50*-1</f>
        <v>5.16486405752163</v>
      </c>
      <c r="M50" s="0" t="n">
        <v>0.0102262772736536</v>
      </c>
    </row>
    <row r="51" customFormat="false" ht="15" hidden="false" customHeight="false" outlineLevel="0" collapsed="false">
      <c r="A51" s="2" t="n">
        <v>27402</v>
      </c>
      <c r="B51" s="2" t="s">
        <v>185</v>
      </c>
      <c r="C51" s="0" t="s">
        <v>186</v>
      </c>
      <c r="D51" s="0" t="s">
        <v>187</v>
      </c>
      <c r="E51" s="0" t="n">
        <v>5</v>
      </c>
      <c r="F51" s="0" t="n">
        <v>0</v>
      </c>
      <c r="G51" s="0" t="n">
        <v>2</v>
      </c>
      <c r="H51" s="0" t="n">
        <v>2</v>
      </c>
      <c r="I51" s="0" t="n">
        <v>2</v>
      </c>
      <c r="J51" s="0" t="n">
        <v>0</v>
      </c>
      <c r="K51" s="0" t="n">
        <v>-4.7256467419708</v>
      </c>
      <c r="L51" s="0" t="n">
        <f aca="false">K51*-1</f>
        <v>4.7256467419708</v>
      </c>
      <c r="M51" s="0" t="n">
        <v>0.0445023976206224</v>
      </c>
      <c r="N51" s="0" t="s">
        <v>188</v>
      </c>
    </row>
    <row r="52" customFormat="false" ht="15" hidden="false" customHeight="false" outlineLevel="0" collapsed="false">
      <c r="A52" s="2" t="n">
        <v>19046</v>
      </c>
      <c r="B52" s="2" t="s">
        <v>189</v>
      </c>
      <c r="C52" s="0" t="s">
        <v>190</v>
      </c>
      <c r="D52" s="0" t="s">
        <v>191</v>
      </c>
      <c r="E52" s="0" t="n">
        <v>5</v>
      </c>
      <c r="F52" s="0" t="n">
        <v>4</v>
      </c>
      <c r="G52" s="0" t="n">
        <v>7</v>
      </c>
      <c r="H52" s="0" t="n">
        <v>0</v>
      </c>
      <c r="I52" s="0" t="n">
        <v>4</v>
      </c>
      <c r="J52" s="0" t="n">
        <v>0</v>
      </c>
      <c r="K52" s="0" t="n">
        <v>-4.19578635034086</v>
      </c>
      <c r="L52" s="0" t="n">
        <f aca="false">K52*-1</f>
        <v>4.19578635034086</v>
      </c>
      <c r="M52" s="0" t="n">
        <v>0.0190460648219565</v>
      </c>
      <c r="N52" s="0" t="s">
        <v>192</v>
      </c>
    </row>
    <row r="53" customFormat="false" ht="15" hidden="false" customHeight="false" outlineLevel="0" collapsed="false">
      <c r="A53" s="2" t="n">
        <v>19070</v>
      </c>
      <c r="B53" s="2" t="s">
        <v>193</v>
      </c>
      <c r="C53" s="0" t="s">
        <v>194</v>
      </c>
      <c r="D53" s="0" t="s">
        <v>195</v>
      </c>
      <c r="E53" s="0" t="n">
        <v>2</v>
      </c>
      <c r="F53" s="0" t="n">
        <v>2</v>
      </c>
      <c r="G53" s="0" t="n">
        <v>3</v>
      </c>
      <c r="H53" s="0" t="n">
        <v>0</v>
      </c>
      <c r="I53" s="0" t="n">
        <v>3</v>
      </c>
      <c r="J53" s="0" t="n">
        <v>0</v>
      </c>
      <c r="K53" s="0" t="n">
        <v>-4.17867570364622</v>
      </c>
      <c r="L53" s="0" t="n">
        <f aca="false">K53*-1</f>
        <v>4.17867570364622</v>
      </c>
      <c r="M53" s="0" t="n">
        <v>0.04600994302848</v>
      </c>
      <c r="N53" s="0" t="s">
        <v>196</v>
      </c>
    </row>
    <row r="54" customFormat="false" ht="15" hidden="false" customHeight="false" outlineLevel="0" collapsed="false">
      <c r="A54" s="2" t="s">
        <v>197</v>
      </c>
      <c r="B54" s="2" t="s">
        <v>197</v>
      </c>
      <c r="C54" s="0" t="s">
        <v>198</v>
      </c>
      <c r="D54" s="0" t="s">
        <v>199</v>
      </c>
      <c r="E54" s="0" t="n">
        <v>4</v>
      </c>
      <c r="F54" s="0" t="n">
        <v>0</v>
      </c>
      <c r="G54" s="0" t="n">
        <v>5</v>
      </c>
      <c r="H54" s="0" t="n">
        <v>4</v>
      </c>
      <c r="I54" s="0" t="n">
        <v>7</v>
      </c>
      <c r="J54" s="0" t="n">
        <v>0</v>
      </c>
      <c r="K54" s="0" t="n">
        <v>-4.10515633872051</v>
      </c>
      <c r="L54" s="0" t="n">
        <f aca="false">K54*-1</f>
        <v>4.10515633872051</v>
      </c>
      <c r="M54" s="0" t="n">
        <v>0.0191601892187022</v>
      </c>
    </row>
    <row r="55" customFormat="false" ht="15" hidden="false" customHeight="false" outlineLevel="0" collapsed="false">
      <c r="A55" s="2" t="n">
        <v>11308</v>
      </c>
      <c r="B55" s="2" t="s">
        <v>200</v>
      </c>
      <c r="C55" s="0" t="s">
        <v>201</v>
      </c>
      <c r="D55" s="0" t="s">
        <v>202</v>
      </c>
      <c r="E55" s="0" t="n">
        <v>8</v>
      </c>
      <c r="F55" s="0" t="n">
        <v>5</v>
      </c>
      <c r="G55" s="0" t="n">
        <v>8</v>
      </c>
      <c r="H55" s="0" t="n">
        <v>2</v>
      </c>
      <c r="I55" s="0" t="n">
        <v>4</v>
      </c>
      <c r="J55" s="0" t="n">
        <v>0</v>
      </c>
      <c r="K55" s="0" t="n">
        <v>-3.00134806016326</v>
      </c>
      <c r="L55" s="0" t="n">
        <f aca="false">K55*-1</f>
        <v>3.00134806016326</v>
      </c>
      <c r="M55" s="0" t="n">
        <v>0.0331220628622311</v>
      </c>
    </row>
    <row r="56" customFormat="false" ht="15" hidden="false" customHeight="false" outlineLevel="0" collapsed="false">
      <c r="A56" s="2" t="n">
        <v>16410</v>
      </c>
      <c r="B56" s="2" t="s">
        <v>203</v>
      </c>
      <c r="C56" s="0" t="s">
        <v>204</v>
      </c>
      <c r="D56" s="0" t="s">
        <v>205</v>
      </c>
      <c r="E56" s="0" t="n">
        <v>4</v>
      </c>
      <c r="F56" s="0" t="n">
        <v>0</v>
      </c>
      <c r="G56" s="0" t="n">
        <v>5</v>
      </c>
      <c r="H56" s="0" t="n">
        <v>0</v>
      </c>
      <c r="I56" s="0" t="n">
        <v>3</v>
      </c>
      <c r="J56" s="0" t="n">
        <v>4</v>
      </c>
      <c r="K56" s="0" t="n">
        <v>-2.94786913910434</v>
      </c>
      <c r="L56" s="0" t="n">
        <f aca="false">K56*-1</f>
        <v>2.94786913910434</v>
      </c>
      <c r="M56" s="0" t="n">
        <v>0.0509029908310485</v>
      </c>
      <c r="N56" s="0" t="s">
        <v>206</v>
      </c>
    </row>
    <row r="57" customFormat="false" ht="15" hidden="false" customHeight="false" outlineLevel="0" collapsed="false">
      <c r="A57" s="2" t="n">
        <v>20974</v>
      </c>
      <c r="B57" s="2" t="s">
        <v>207</v>
      </c>
      <c r="C57" s="0" t="s">
        <v>208</v>
      </c>
      <c r="D57" s="0" t="s">
        <v>209</v>
      </c>
      <c r="E57" s="0" t="n">
        <v>4</v>
      </c>
      <c r="F57" s="0" t="n">
        <v>6</v>
      </c>
      <c r="G57" s="0" t="n">
        <v>5</v>
      </c>
      <c r="H57" s="0" t="n">
        <v>0</v>
      </c>
      <c r="I57" s="0" t="n">
        <v>6</v>
      </c>
      <c r="J57" s="0" t="n">
        <v>0</v>
      </c>
      <c r="K57" s="0" t="n">
        <v>-2.61576981136704</v>
      </c>
      <c r="L57" s="0" t="n">
        <f aca="false">K57*-1</f>
        <v>2.61576981136704</v>
      </c>
      <c r="M57" s="0" t="n">
        <v>0.0498860785682166</v>
      </c>
    </row>
    <row r="58" customFormat="false" ht="15" hidden="false" customHeight="false" outlineLevel="0" collapsed="false">
      <c r="A58" s="2" t="n">
        <v>19342</v>
      </c>
      <c r="B58" s="2" t="s">
        <v>210</v>
      </c>
      <c r="C58" s="0" t="s">
        <v>211</v>
      </c>
      <c r="D58" s="0" t="s">
        <v>212</v>
      </c>
      <c r="E58" s="0" t="n">
        <v>4</v>
      </c>
      <c r="F58" s="0" t="n">
        <v>0</v>
      </c>
      <c r="G58" s="0" t="n">
        <v>9</v>
      </c>
      <c r="H58" s="0" t="n">
        <v>4</v>
      </c>
      <c r="I58" s="0" t="n">
        <v>8</v>
      </c>
      <c r="J58" s="0" t="n">
        <v>4</v>
      </c>
      <c r="K58" s="0" t="n">
        <v>-2.61433624969567</v>
      </c>
      <c r="L58" s="0" t="n">
        <f aca="false">K58*-1</f>
        <v>2.61433624969567</v>
      </c>
      <c r="M58" s="0" t="n">
        <v>0.0352406179285164</v>
      </c>
      <c r="N58" s="0" t="s">
        <v>213</v>
      </c>
    </row>
    <row r="59" customFormat="false" ht="15" hidden="false" customHeight="false" outlineLevel="0" collapsed="false">
      <c r="A59" s="2" t="n">
        <v>14580</v>
      </c>
      <c r="B59" s="2" t="s">
        <v>214</v>
      </c>
      <c r="C59" s="0" t="s">
        <v>215</v>
      </c>
      <c r="D59" s="0" t="s">
        <v>216</v>
      </c>
      <c r="E59" s="0" t="n">
        <v>74</v>
      </c>
      <c r="F59" s="0" t="n">
        <v>28</v>
      </c>
      <c r="G59" s="0" t="n">
        <v>54</v>
      </c>
      <c r="H59" s="0" t="n">
        <v>33</v>
      </c>
      <c r="I59" s="0" t="n">
        <v>47</v>
      </c>
      <c r="J59" s="0" t="n">
        <v>34</v>
      </c>
      <c r="K59" s="0" t="n">
        <v>-1.8909378396512</v>
      </c>
      <c r="L59" s="0" t="n">
        <f aca="false">K59*-1</f>
        <v>1.8909378396512</v>
      </c>
      <c r="M59" s="0" t="n">
        <v>0.00681289082279579</v>
      </c>
      <c r="N59" s="0" t="s">
        <v>217</v>
      </c>
    </row>
    <row r="60" customFormat="false" ht="15" hidden="false" customHeight="false" outlineLevel="0" collapsed="false">
      <c r="A60" s="2" t="n">
        <v>268890</v>
      </c>
      <c r="B60" s="2" t="s">
        <v>218</v>
      </c>
      <c r="C60" s="0" t="s">
        <v>219</v>
      </c>
      <c r="D60" s="0" t="s">
        <v>220</v>
      </c>
      <c r="E60" s="0" t="n">
        <v>16</v>
      </c>
      <c r="F60" s="0" t="n">
        <v>8</v>
      </c>
      <c r="G60" s="0" t="n">
        <v>11</v>
      </c>
      <c r="H60" s="0" t="n">
        <v>9</v>
      </c>
      <c r="I60" s="0" t="n">
        <v>12</v>
      </c>
      <c r="J60" s="0" t="n">
        <v>7</v>
      </c>
      <c r="K60" s="0" t="n">
        <v>-1.67352866349709</v>
      </c>
      <c r="L60" s="0" t="n">
        <f aca="false">K60*-1</f>
        <v>1.67352866349709</v>
      </c>
      <c r="M60" s="0" t="n">
        <v>0.0475142114541187</v>
      </c>
      <c r="N60" s="0" t="s">
        <v>221</v>
      </c>
    </row>
    <row r="63" customFormat="false" ht="15" hidden="false" customHeight="false" outlineLevel="0" collapsed="false">
      <c r="A63" s="1" t="s">
        <v>222</v>
      </c>
    </row>
    <row r="64" customFormat="false" ht="15" hidden="false" customHeight="false" outlineLevel="0" collapsed="false">
      <c r="A64" s="2" t="s">
        <v>1</v>
      </c>
      <c r="B64" s="0" t="s">
        <v>2</v>
      </c>
      <c r="C64" s="0" t="s">
        <v>3</v>
      </c>
      <c r="D64" s="0" t="s">
        <v>4</v>
      </c>
      <c r="E64" s="0" t="s">
        <v>5</v>
      </c>
      <c r="F64" s="0" t="s">
        <v>6</v>
      </c>
      <c r="G64" s="0" t="s">
        <v>7</v>
      </c>
      <c r="H64" s="0" t="s">
        <v>8</v>
      </c>
      <c r="I64" s="0" t="s">
        <v>9</v>
      </c>
      <c r="J64" s="0" t="s">
        <v>10</v>
      </c>
      <c r="K64" s="0" t="s">
        <v>11</v>
      </c>
      <c r="L64" s="0" t="s">
        <v>12</v>
      </c>
      <c r="M64" s="0" t="s">
        <v>13</v>
      </c>
      <c r="N64" s="0" t="s">
        <v>223</v>
      </c>
    </row>
    <row r="65" customFormat="false" ht="15" hidden="false" customHeight="false" outlineLevel="0" collapsed="false">
      <c r="A65" s="2" t="n">
        <v>93765</v>
      </c>
      <c r="B65" s="0" t="s">
        <v>224</v>
      </c>
      <c r="C65" s="0" t="s">
        <v>225</v>
      </c>
      <c r="D65" s="0" t="s">
        <v>226</v>
      </c>
      <c r="E65" s="0" t="n">
        <v>3</v>
      </c>
      <c r="F65" s="0" t="n">
        <v>13</v>
      </c>
      <c r="G65" s="0" t="n">
        <v>8</v>
      </c>
      <c r="H65" s="0" t="n">
        <v>11</v>
      </c>
      <c r="I65" s="0" t="n">
        <v>10</v>
      </c>
      <c r="J65" s="0" t="n">
        <v>13</v>
      </c>
      <c r="K65" s="0" t="n">
        <v>1.75078851037301</v>
      </c>
      <c r="L65" s="0" t="n">
        <f aca="false">K65*-1</f>
        <v>-1.75078851037301</v>
      </c>
      <c r="M65" s="0" t="n">
        <v>0.0426736376962799</v>
      </c>
      <c r="N65" s="0" t="s">
        <v>227</v>
      </c>
    </row>
    <row r="66" customFormat="false" ht="15" hidden="false" customHeight="false" outlineLevel="0" collapsed="false">
      <c r="A66" s="2" t="n">
        <v>22348</v>
      </c>
      <c r="B66" s="0" t="s">
        <v>228</v>
      </c>
      <c r="C66" s="0" t="s">
        <v>229</v>
      </c>
      <c r="D66" s="0" t="s">
        <v>230</v>
      </c>
      <c r="E66" s="0" t="n">
        <v>5</v>
      </c>
      <c r="F66" s="0" t="n">
        <v>7</v>
      </c>
      <c r="G66" s="0" t="n">
        <v>7</v>
      </c>
      <c r="H66" s="0" t="n">
        <v>11</v>
      </c>
      <c r="I66" s="0" t="n">
        <v>6</v>
      </c>
      <c r="J66" s="0" t="n">
        <v>16</v>
      </c>
      <c r="K66" s="0" t="n">
        <v>1.87425331494529</v>
      </c>
      <c r="L66" s="0" t="n">
        <f aca="false">K66*-1</f>
        <v>-1.87425331494529</v>
      </c>
      <c r="M66" s="0" t="n">
        <v>0.0495726294661295</v>
      </c>
    </row>
    <row r="67" customFormat="false" ht="15" hidden="false" customHeight="false" outlineLevel="0" collapsed="false">
      <c r="A67" s="2" t="n">
        <v>16480</v>
      </c>
      <c r="B67" s="0" t="s">
        <v>231</v>
      </c>
      <c r="C67" s="0" t="s">
        <v>232</v>
      </c>
      <c r="D67" s="0" t="s">
        <v>233</v>
      </c>
      <c r="E67" s="0" t="n">
        <v>0</v>
      </c>
      <c r="F67" s="0" t="n">
        <v>6</v>
      </c>
      <c r="G67" s="0" t="n">
        <v>4</v>
      </c>
      <c r="H67" s="0" t="n">
        <v>8</v>
      </c>
      <c r="I67" s="0" t="n">
        <v>5</v>
      </c>
      <c r="J67" s="0" t="n">
        <v>6</v>
      </c>
      <c r="K67" s="0" t="n">
        <v>2.22945391064151</v>
      </c>
      <c r="L67" s="0" t="n">
        <f aca="false">K67*-1</f>
        <v>-2.22945391064151</v>
      </c>
      <c r="M67" s="0" t="n">
        <v>0.0477637532615359</v>
      </c>
      <c r="N67" s="0" t="s">
        <v>234</v>
      </c>
    </row>
    <row r="68" customFormat="false" ht="15" hidden="false" customHeight="false" outlineLevel="0" collapsed="false">
      <c r="A68" s="2" t="n">
        <v>216551</v>
      </c>
      <c r="B68" s="0" t="s">
        <v>235</v>
      </c>
      <c r="C68" s="0" t="s">
        <v>236</v>
      </c>
      <c r="D68" s="0" t="s">
        <v>237</v>
      </c>
      <c r="E68" s="0" t="n">
        <v>0</v>
      </c>
      <c r="F68" s="0" t="n">
        <v>7</v>
      </c>
      <c r="G68" s="0" t="n">
        <v>4</v>
      </c>
      <c r="H68" s="0" t="n">
        <v>5</v>
      </c>
      <c r="I68" s="0" t="n">
        <v>2</v>
      </c>
      <c r="J68" s="0" t="n">
        <v>4</v>
      </c>
      <c r="K68" s="0" t="n">
        <v>2.66707141145701</v>
      </c>
      <c r="L68" s="0" t="n">
        <f aca="false">K68*-1</f>
        <v>-2.66707141145701</v>
      </c>
      <c r="M68" s="0" t="n">
        <v>0.0376971170560019</v>
      </c>
    </row>
    <row r="69" customFormat="false" ht="15" hidden="false" customHeight="false" outlineLevel="0" collapsed="false">
      <c r="A69" s="2" t="n">
        <v>70495</v>
      </c>
      <c r="B69" s="0" t="s">
        <v>238</v>
      </c>
      <c r="C69" s="0" t="s">
        <v>239</v>
      </c>
      <c r="D69" s="0" t="s">
        <v>240</v>
      </c>
      <c r="E69" s="0" t="n">
        <v>0</v>
      </c>
      <c r="F69" s="0" t="n">
        <v>5</v>
      </c>
      <c r="G69" s="0" t="n">
        <v>0</v>
      </c>
      <c r="H69" s="0" t="n">
        <v>5</v>
      </c>
      <c r="I69" s="0" t="n">
        <v>5</v>
      </c>
      <c r="J69" s="0" t="n">
        <v>6</v>
      </c>
      <c r="K69" s="0" t="n">
        <v>3.20971936557855</v>
      </c>
      <c r="L69" s="0" t="n">
        <f aca="false">K69*-1</f>
        <v>-3.20971936557855</v>
      </c>
      <c r="M69" s="0" t="n">
        <v>0.0309764979074163</v>
      </c>
      <c r="N69" s="0" t="s">
        <v>241</v>
      </c>
    </row>
    <row r="70" customFormat="false" ht="15" hidden="false" customHeight="false" outlineLevel="0" collapsed="false">
      <c r="A70" s="2" t="n">
        <v>223915</v>
      </c>
      <c r="B70" s="0" t="s">
        <v>242</v>
      </c>
      <c r="C70" s="0" t="s">
        <v>243</v>
      </c>
      <c r="D70" s="0" t="s">
        <v>244</v>
      </c>
      <c r="E70" s="0" t="n">
        <v>0</v>
      </c>
      <c r="F70" s="0" t="n">
        <v>16</v>
      </c>
      <c r="G70" s="0" t="n">
        <v>0</v>
      </c>
      <c r="H70" s="0" t="n">
        <v>14</v>
      </c>
      <c r="I70" s="0" t="n">
        <v>13</v>
      </c>
      <c r="J70" s="0" t="n">
        <v>16</v>
      </c>
      <c r="K70" s="0" t="n">
        <v>3.54221316376484</v>
      </c>
      <c r="L70" s="0" t="n">
        <f aca="false">K70*-1</f>
        <v>-3.54221316376484</v>
      </c>
      <c r="M70" s="0" t="n">
        <v>0.0103826661956169</v>
      </c>
      <c r="N70" s="0" t="s">
        <v>245</v>
      </c>
    </row>
    <row r="71" customFormat="false" ht="15" hidden="false" customHeight="false" outlineLevel="0" collapsed="false">
      <c r="A71" s="2" t="n">
        <v>16667</v>
      </c>
      <c r="B71" s="0" t="s">
        <v>246</v>
      </c>
      <c r="C71" s="0" t="s">
        <v>247</v>
      </c>
      <c r="D71" s="0" t="s">
        <v>248</v>
      </c>
      <c r="E71" s="0" t="n">
        <v>3</v>
      </c>
      <c r="F71" s="0" t="n">
        <v>4</v>
      </c>
      <c r="G71" s="0" t="n">
        <v>0</v>
      </c>
      <c r="H71" s="0" t="n">
        <v>5</v>
      </c>
      <c r="I71" s="0" t="n">
        <v>0</v>
      </c>
      <c r="J71" s="0" t="n">
        <v>3</v>
      </c>
      <c r="K71" s="0" t="n">
        <v>3.70838039874668</v>
      </c>
      <c r="L71" s="0" t="n">
        <f aca="false">K71*-1</f>
        <v>-3.70838039874668</v>
      </c>
      <c r="M71" s="0" t="n">
        <v>0.0290740775361257</v>
      </c>
      <c r="N71" s="0" t="s">
        <v>249</v>
      </c>
    </row>
    <row r="72" customFormat="false" ht="15" hidden="false" customHeight="false" outlineLevel="0" collapsed="false">
      <c r="A72" s="2" t="n">
        <v>380921</v>
      </c>
      <c r="B72" s="0" t="s">
        <v>250</v>
      </c>
      <c r="C72" s="0" t="s">
        <v>251</v>
      </c>
      <c r="D72" s="0" t="s">
        <v>252</v>
      </c>
      <c r="E72" s="0" t="n">
        <v>0</v>
      </c>
      <c r="F72" s="0" t="n">
        <v>3</v>
      </c>
      <c r="G72" s="0" t="n">
        <v>0</v>
      </c>
      <c r="H72" s="0" t="n">
        <v>3</v>
      </c>
      <c r="I72" s="0" t="n">
        <v>2</v>
      </c>
      <c r="J72" s="0" t="n">
        <v>3</v>
      </c>
      <c r="K72" s="0" t="n">
        <v>4.50271359915555</v>
      </c>
      <c r="L72" s="0" t="n">
        <f aca="false">K72*-1</f>
        <v>-4.50271359915555</v>
      </c>
      <c r="M72" s="0" t="n">
        <v>0.0306236575834444</v>
      </c>
      <c r="N72" s="0" t="s">
        <v>253</v>
      </c>
    </row>
    <row r="73" customFormat="false" ht="15" hidden="false" customHeight="false" outlineLevel="0" collapsed="false">
      <c r="A73" s="2" t="n">
        <v>72927</v>
      </c>
      <c r="B73" s="0" t="s">
        <v>254</v>
      </c>
      <c r="C73" s="0" t="s">
        <v>255</v>
      </c>
      <c r="D73" s="0" t="s">
        <v>256</v>
      </c>
      <c r="E73" s="0" t="n">
        <v>0</v>
      </c>
      <c r="F73" s="0" t="n">
        <v>3</v>
      </c>
      <c r="G73" s="0" t="n">
        <v>2</v>
      </c>
      <c r="H73" s="0" t="n">
        <v>4</v>
      </c>
      <c r="I73" s="0" t="n">
        <v>0</v>
      </c>
      <c r="J73" s="0" t="n">
        <v>2</v>
      </c>
      <c r="K73" s="0" t="n">
        <v>4.51547956070951</v>
      </c>
      <c r="L73" s="0" t="n">
        <f aca="false">K73*-1</f>
        <v>-4.51547956070951</v>
      </c>
      <c r="M73" s="0" t="n">
        <v>0.0317113265525633</v>
      </c>
      <c r="N73" s="0" t="s">
        <v>257</v>
      </c>
    </row>
    <row r="74" customFormat="false" ht="15" hidden="false" customHeight="false" outlineLevel="0" collapsed="false">
      <c r="A74" s="2" t="n">
        <v>67068</v>
      </c>
      <c r="B74" s="0" t="s">
        <v>258</v>
      </c>
      <c r="C74" s="0" t="s">
        <v>259</v>
      </c>
      <c r="D74" s="0" t="s">
        <v>260</v>
      </c>
      <c r="E74" s="0" t="n">
        <v>2</v>
      </c>
      <c r="F74" s="0" t="n">
        <v>3</v>
      </c>
      <c r="G74" s="0" t="n">
        <v>0</v>
      </c>
      <c r="H74" s="0" t="n">
        <v>3</v>
      </c>
      <c r="I74" s="0" t="n">
        <v>0</v>
      </c>
      <c r="J74" s="0" t="n">
        <v>4</v>
      </c>
      <c r="K74" s="0" t="n">
        <v>4.67276884075675</v>
      </c>
      <c r="L74" s="0" t="n">
        <f aca="false">K74*-1</f>
        <v>-4.67276884075675</v>
      </c>
      <c r="M74" s="0" t="n">
        <v>0.0193725602523915</v>
      </c>
      <c r="N74" s="0" t="s">
        <v>261</v>
      </c>
    </row>
    <row r="75" customFormat="false" ht="15" hidden="false" customHeight="false" outlineLevel="0" collapsed="false">
      <c r="A75" s="2" t="n">
        <v>20054</v>
      </c>
      <c r="B75" s="0" t="s">
        <v>262</v>
      </c>
      <c r="C75" s="0" t="s">
        <v>263</v>
      </c>
      <c r="D75" s="0" t="s">
        <v>264</v>
      </c>
      <c r="E75" s="0" t="n">
        <v>0</v>
      </c>
      <c r="F75" s="0" t="n">
        <v>4</v>
      </c>
      <c r="G75" s="0" t="n">
        <v>2</v>
      </c>
      <c r="H75" s="0" t="n">
        <v>3</v>
      </c>
      <c r="I75" s="0" t="n">
        <v>0</v>
      </c>
      <c r="J75" s="0" t="n">
        <v>3</v>
      </c>
      <c r="K75" s="0" t="n">
        <v>5.03057467150671</v>
      </c>
      <c r="L75" s="0" t="n">
        <f aca="false">K75*-1</f>
        <v>-5.03057467150671</v>
      </c>
      <c r="M75" s="0" t="n">
        <v>0.0181497789136948</v>
      </c>
      <c r="N75" s="0" t="s">
        <v>265</v>
      </c>
    </row>
    <row r="76" customFormat="false" ht="15" hidden="false" customHeight="false" outlineLevel="0" collapsed="false">
      <c r="A76" s="2" t="n">
        <v>30052</v>
      </c>
      <c r="B76" s="0" t="s">
        <v>266</v>
      </c>
      <c r="C76" s="0" t="s">
        <v>267</v>
      </c>
      <c r="D76" s="0" t="s">
        <v>268</v>
      </c>
      <c r="E76" s="0" t="n">
        <v>0</v>
      </c>
      <c r="F76" s="0" t="n">
        <v>6</v>
      </c>
      <c r="G76" s="0" t="n">
        <v>3</v>
      </c>
      <c r="H76" s="0" t="n">
        <v>3</v>
      </c>
      <c r="I76" s="0" t="n">
        <v>0</v>
      </c>
      <c r="J76" s="0" t="n">
        <v>6</v>
      </c>
      <c r="K76" s="0" t="n">
        <v>5.05551404387367</v>
      </c>
      <c r="L76" s="0" t="n">
        <f aca="false">K76*-1</f>
        <v>-5.05551404387367</v>
      </c>
      <c r="M76" s="0" t="n">
        <v>0.0155860382729995</v>
      </c>
      <c r="N76" s="0" t="s">
        <v>269</v>
      </c>
    </row>
    <row r="77" customFormat="false" ht="15" hidden="false" customHeight="false" outlineLevel="0" collapsed="false">
      <c r="A77" s="2" t="n">
        <v>109620</v>
      </c>
      <c r="B77" s="0" t="s">
        <v>270</v>
      </c>
      <c r="C77" s="0" t="s">
        <v>271</v>
      </c>
      <c r="D77" s="0" t="s">
        <v>272</v>
      </c>
      <c r="E77" s="0" t="n">
        <v>0</v>
      </c>
      <c r="F77" s="0" t="n">
        <v>2</v>
      </c>
      <c r="G77" s="0" t="n">
        <v>0</v>
      </c>
      <c r="H77" s="0" t="n">
        <v>11</v>
      </c>
      <c r="I77" s="0" t="n">
        <v>3</v>
      </c>
      <c r="J77" s="0" t="n">
        <v>4</v>
      </c>
      <c r="K77" s="0" t="n">
        <v>5.66450126872637</v>
      </c>
      <c r="L77" s="0" t="n">
        <f aca="false">K77*-1</f>
        <v>-5.66450126872637</v>
      </c>
      <c r="M77" s="0" t="n">
        <v>0.0435259050399353</v>
      </c>
    </row>
    <row r="78" customFormat="false" ht="15" hidden="false" customHeight="false" outlineLevel="0" collapsed="false">
      <c r="A78" s="2" t="n">
        <v>75744</v>
      </c>
      <c r="B78" s="0" t="s">
        <v>273</v>
      </c>
      <c r="C78" s="0" t="s">
        <v>274</v>
      </c>
      <c r="D78" s="0" t="s">
        <v>275</v>
      </c>
      <c r="E78" s="0" t="n">
        <v>0</v>
      </c>
      <c r="F78" s="0" t="n">
        <v>3</v>
      </c>
      <c r="G78" s="0" t="n">
        <v>0</v>
      </c>
      <c r="H78" s="0" t="n">
        <v>3</v>
      </c>
      <c r="I78" s="0" t="n">
        <v>0</v>
      </c>
      <c r="J78" s="0" t="n">
        <v>2</v>
      </c>
      <c r="K78" s="0" t="n">
        <v>100</v>
      </c>
      <c r="L78" s="0" t="n">
        <f aca="false">K78*-1</f>
        <v>-100</v>
      </c>
      <c r="M78" s="0" t="n">
        <v>0.00140419013979221</v>
      </c>
      <c r="N78" s="0" t="s">
        <v>142</v>
      </c>
    </row>
    <row r="79" customFormat="false" ht="15" hidden="false" customHeight="false" outlineLevel="0" collapsed="false">
      <c r="A79" s="2" t="n">
        <v>68981</v>
      </c>
      <c r="B79" s="0" t="s">
        <v>276</v>
      </c>
      <c r="C79" s="0" t="s">
        <v>277</v>
      </c>
      <c r="D79" s="0" t="s">
        <v>278</v>
      </c>
      <c r="E79" s="0" t="n">
        <v>0</v>
      </c>
      <c r="F79" s="0" t="n">
        <v>3</v>
      </c>
      <c r="G79" s="0" t="n">
        <v>0</v>
      </c>
      <c r="H79" s="0" t="n">
        <v>3</v>
      </c>
      <c r="I79" s="0" t="n">
        <v>0</v>
      </c>
      <c r="J79" s="0" t="n">
        <v>2</v>
      </c>
      <c r="K79" s="0" t="n">
        <v>100</v>
      </c>
      <c r="L79" s="0" t="n">
        <f aca="false">K79*-1</f>
        <v>-100</v>
      </c>
      <c r="M79" s="0" t="n">
        <v>0.00140419013979221</v>
      </c>
      <c r="N79" s="0" t="s">
        <v>279</v>
      </c>
    </row>
    <row r="80" customFormat="false" ht="15" hidden="false" customHeight="false" outlineLevel="0" collapsed="false">
      <c r="A80" s="2" t="n">
        <v>13829</v>
      </c>
      <c r="B80" s="0" t="s">
        <v>280</v>
      </c>
      <c r="C80" s="0" t="s">
        <v>281</v>
      </c>
      <c r="D80" s="0" t="s">
        <v>282</v>
      </c>
      <c r="E80" s="0" t="n">
        <v>0</v>
      </c>
      <c r="F80" s="0" t="n">
        <v>5</v>
      </c>
      <c r="G80" s="0" t="n">
        <v>0</v>
      </c>
      <c r="H80" s="0" t="n">
        <v>2</v>
      </c>
      <c r="I80" s="0" t="n">
        <v>0</v>
      </c>
      <c r="J80" s="0" t="n">
        <v>2</v>
      </c>
      <c r="K80" s="0" t="n">
        <v>100</v>
      </c>
      <c r="L80" s="0" t="n">
        <f aca="false">K80*-1</f>
        <v>-100</v>
      </c>
      <c r="M80" s="0" t="n">
        <v>0.00195392965847363</v>
      </c>
      <c r="N80" s="0" t="s">
        <v>283</v>
      </c>
    </row>
    <row r="81" customFormat="false" ht="15" hidden="false" customHeight="false" outlineLevel="0" collapsed="false">
      <c r="A81" s="2" t="n">
        <v>320938</v>
      </c>
      <c r="B81" s="0" t="s">
        <v>284</v>
      </c>
      <c r="C81" s="0" t="s">
        <v>285</v>
      </c>
      <c r="D81" s="0" t="s">
        <v>286</v>
      </c>
      <c r="E81" s="0" t="n">
        <v>0</v>
      </c>
      <c r="F81" s="0" t="n">
        <v>2</v>
      </c>
      <c r="G81" s="0" t="n">
        <v>0</v>
      </c>
      <c r="H81" s="0" t="n">
        <v>2</v>
      </c>
      <c r="I81" s="0" t="n">
        <v>0</v>
      </c>
      <c r="J81" s="0" t="n">
        <v>2</v>
      </c>
      <c r="K81" s="0" t="n">
        <v>100</v>
      </c>
      <c r="L81" s="0" t="n">
        <f aca="false">K81*-1</f>
        <v>-100</v>
      </c>
      <c r="M81" s="0" t="n">
        <v>0.00420356033165281</v>
      </c>
      <c r="N81" s="0" t="s">
        <v>287</v>
      </c>
    </row>
    <row r="82" customFormat="false" ht="15" hidden="false" customHeight="false" outlineLevel="0" collapsed="false">
      <c r="A82" s="2" t="n">
        <v>12028</v>
      </c>
      <c r="B82" s="0" t="s">
        <v>288</v>
      </c>
      <c r="C82" s="0" t="s">
        <v>289</v>
      </c>
      <c r="D82" s="0" t="s">
        <v>290</v>
      </c>
      <c r="E82" s="0" t="n">
        <v>0</v>
      </c>
      <c r="F82" s="0" t="n">
        <v>2</v>
      </c>
      <c r="G82" s="0" t="n">
        <v>0</v>
      </c>
      <c r="H82" s="0" t="n">
        <v>2</v>
      </c>
      <c r="I82" s="0" t="n">
        <v>0</v>
      </c>
      <c r="J82" s="0" t="n">
        <v>2</v>
      </c>
      <c r="K82" s="0" t="n">
        <v>100</v>
      </c>
      <c r="L82" s="0" t="n">
        <f aca="false">K82*-1</f>
        <v>-100</v>
      </c>
      <c r="M82" s="0" t="n">
        <v>0.00420356033165281</v>
      </c>
      <c r="N82" s="0" t="s">
        <v>291</v>
      </c>
    </row>
    <row r="83" customFormat="false" ht="15" hidden="false" customHeight="false" outlineLevel="0" collapsed="false">
      <c r="A83" s="2" t="n">
        <v>52502</v>
      </c>
      <c r="B83" s="0" t="s">
        <v>292</v>
      </c>
      <c r="C83" s="0" t="s">
        <v>293</v>
      </c>
      <c r="D83" s="0" t="s">
        <v>294</v>
      </c>
      <c r="E83" s="0" t="n">
        <v>0</v>
      </c>
      <c r="F83" s="0" t="n">
        <v>2</v>
      </c>
      <c r="G83" s="0" t="n">
        <v>0</v>
      </c>
      <c r="H83" s="0" t="n">
        <v>2</v>
      </c>
      <c r="I83" s="0" t="n">
        <v>0</v>
      </c>
      <c r="J83" s="0" t="n">
        <v>2</v>
      </c>
      <c r="K83" s="0" t="n">
        <v>100</v>
      </c>
      <c r="L83" s="0" t="n">
        <f aca="false">K83*-1</f>
        <v>-100</v>
      </c>
      <c r="M83" s="0" t="n">
        <v>0.00420356033165281</v>
      </c>
      <c r="N83" s="0" t="s">
        <v>295</v>
      </c>
    </row>
    <row r="84" customFormat="false" ht="15" hidden="false" customHeight="false" outlineLevel="0" collapsed="false">
      <c r="A84" s="2" t="n">
        <v>14073</v>
      </c>
      <c r="B84" s="0" t="s">
        <v>296</v>
      </c>
      <c r="C84" s="0" t="s">
        <v>297</v>
      </c>
      <c r="D84" s="0" t="s">
        <v>298</v>
      </c>
      <c r="E84" s="0" t="n">
        <v>0</v>
      </c>
      <c r="F84" s="0" t="n">
        <v>3</v>
      </c>
      <c r="G84" s="0" t="n">
        <v>0</v>
      </c>
      <c r="H84" s="0" t="n">
        <v>2</v>
      </c>
      <c r="I84" s="0" t="n">
        <v>0</v>
      </c>
      <c r="J84" s="0" t="n">
        <v>0</v>
      </c>
      <c r="K84" s="0" t="n">
        <v>100</v>
      </c>
      <c r="L84" s="0" t="n">
        <f aca="false">K84*-1</f>
        <v>-100</v>
      </c>
      <c r="M84" s="0" t="n">
        <v>0.0239554189737021</v>
      </c>
      <c r="N84" s="0" t="s">
        <v>299</v>
      </c>
    </row>
    <row r="85" customFormat="false" ht="15" hidden="false" customHeight="false" outlineLevel="0" collapsed="false">
      <c r="A85" s="2" t="n">
        <v>109674</v>
      </c>
      <c r="B85" s="0" t="s">
        <v>300</v>
      </c>
      <c r="C85" s="0" t="s">
        <v>301</v>
      </c>
      <c r="D85" s="0" t="s">
        <v>302</v>
      </c>
      <c r="E85" s="0" t="n">
        <v>0</v>
      </c>
      <c r="F85" s="0" t="n">
        <v>2</v>
      </c>
      <c r="G85" s="0" t="n">
        <v>0</v>
      </c>
      <c r="H85" s="0" t="n">
        <v>3</v>
      </c>
      <c r="I85" s="0" t="n">
        <v>0</v>
      </c>
      <c r="J85" s="0" t="n">
        <v>0</v>
      </c>
      <c r="K85" s="0" t="n">
        <v>100</v>
      </c>
      <c r="L85" s="0" t="n">
        <f aca="false">K85*-1</f>
        <v>-100</v>
      </c>
      <c r="M85" s="0" t="n">
        <v>0.0242846279732951</v>
      </c>
      <c r="N85" s="0" t="s">
        <v>303</v>
      </c>
    </row>
    <row r="86" customFormat="false" ht="15" hidden="false" customHeight="false" outlineLevel="0" collapsed="false">
      <c r="A86" s="2" t="n">
        <v>66860</v>
      </c>
      <c r="B86" s="0" t="s">
        <v>304</v>
      </c>
      <c r="C86" s="0" t="s">
        <v>305</v>
      </c>
      <c r="D86" s="0" t="s">
        <v>306</v>
      </c>
      <c r="E86" s="0" t="n">
        <v>0</v>
      </c>
      <c r="F86" s="0" t="n">
        <v>2</v>
      </c>
      <c r="G86" s="0" t="n">
        <v>0</v>
      </c>
      <c r="H86" s="0" t="n">
        <v>3</v>
      </c>
      <c r="I86" s="0" t="n">
        <v>0</v>
      </c>
      <c r="J86" s="0" t="n">
        <v>0</v>
      </c>
      <c r="K86" s="0" t="n">
        <v>100</v>
      </c>
      <c r="L86" s="0" t="n">
        <f aca="false">K86*-1</f>
        <v>-100</v>
      </c>
      <c r="M86" s="0" t="n">
        <v>0.0242846279732951</v>
      </c>
      <c r="N86" s="0" t="s">
        <v>307</v>
      </c>
    </row>
    <row r="87" customFormat="false" ht="15" hidden="false" customHeight="false" outlineLevel="0" collapsed="false">
      <c r="A87" s="2" t="n">
        <v>23797</v>
      </c>
      <c r="B87" s="0" t="s">
        <v>308</v>
      </c>
      <c r="C87" s="0" t="s">
        <v>309</v>
      </c>
      <c r="D87" s="0" t="s">
        <v>310</v>
      </c>
      <c r="E87" s="0" t="n">
        <v>0</v>
      </c>
      <c r="F87" s="0" t="n">
        <v>2</v>
      </c>
      <c r="G87" s="0" t="n">
        <v>0</v>
      </c>
      <c r="H87" s="0" t="n">
        <v>3</v>
      </c>
      <c r="I87" s="0" t="n">
        <v>0</v>
      </c>
      <c r="J87" s="0" t="n">
        <v>0</v>
      </c>
      <c r="K87" s="0" t="n">
        <v>100</v>
      </c>
      <c r="L87" s="0" t="n">
        <f aca="false">K87*-1</f>
        <v>-100</v>
      </c>
      <c r="M87" s="0" t="n">
        <v>0.0242846279732951</v>
      </c>
      <c r="N87" s="0" t="s">
        <v>311</v>
      </c>
    </row>
    <row r="88" customFormat="false" ht="15" hidden="false" customHeight="false" outlineLevel="0" collapsed="false">
      <c r="A88" s="2" t="n">
        <v>94044</v>
      </c>
      <c r="B88" s="0" t="s">
        <v>312</v>
      </c>
      <c r="C88" s="0" t="s">
        <v>313</v>
      </c>
      <c r="D88" s="0" t="s">
        <v>314</v>
      </c>
      <c r="E88" s="0" t="n">
        <v>0</v>
      </c>
      <c r="F88" s="0" t="n">
        <v>2</v>
      </c>
      <c r="G88" s="0" t="n">
        <v>0</v>
      </c>
      <c r="H88" s="0" t="n">
        <v>2</v>
      </c>
      <c r="I88" s="0" t="n">
        <v>0</v>
      </c>
      <c r="J88" s="0" t="n">
        <v>0</v>
      </c>
      <c r="K88" s="0" t="n">
        <v>100</v>
      </c>
      <c r="L88" s="0" t="n">
        <f aca="false">K88*-1</f>
        <v>-100</v>
      </c>
      <c r="M88" s="0" t="n">
        <v>0.0254632791280486</v>
      </c>
      <c r="N88" s="0" t="s">
        <v>315</v>
      </c>
    </row>
    <row r="89" customFormat="false" ht="15" hidden="false" customHeight="false" outlineLevel="0" collapsed="false">
      <c r="A89" s="2" t="n">
        <v>51791</v>
      </c>
      <c r="B89" s="0" t="s">
        <v>316</v>
      </c>
      <c r="C89" s="0" t="s">
        <v>317</v>
      </c>
      <c r="D89" s="0" t="s">
        <v>318</v>
      </c>
      <c r="E89" s="0" t="n">
        <v>0</v>
      </c>
      <c r="F89" s="0" t="n">
        <v>2</v>
      </c>
      <c r="G89" s="0" t="n">
        <v>0</v>
      </c>
      <c r="H89" s="0" t="n">
        <v>2</v>
      </c>
      <c r="I89" s="0" t="n">
        <v>0</v>
      </c>
      <c r="J89" s="0" t="n">
        <v>0</v>
      </c>
      <c r="K89" s="0" t="n">
        <v>100</v>
      </c>
      <c r="L89" s="0" t="n">
        <f aca="false">K89*-1</f>
        <v>-100</v>
      </c>
      <c r="M89" s="0" t="n">
        <v>0.0254632791280486</v>
      </c>
      <c r="N89" s="0" t="s">
        <v>319</v>
      </c>
    </row>
    <row r="90" customFormat="false" ht="15" hidden="false" customHeight="false" outlineLevel="0" collapsed="false">
      <c r="A90" s="2" t="n">
        <v>73724</v>
      </c>
      <c r="B90" s="0" t="s">
        <v>320</v>
      </c>
      <c r="C90" s="0" t="s">
        <v>321</v>
      </c>
      <c r="D90" s="0" t="s">
        <v>322</v>
      </c>
      <c r="E90" s="0" t="n">
        <v>0</v>
      </c>
      <c r="F90" s="0" t="n">
        <v>2</v>
      </c>
      <c r="G90" s="0" t="n">
        <v>0</v>
      </c>
      <c r="H90" s="0" t="n">
        <v>2</v>
      </c>
      <c r="I90" s="0" t="n">
        <v>0</v>
      </c>
      <c r="J90" s="0" t="n">
        <v>0</v>
      </c>
      <c r="K90" s="0" t="n">
        <v>100</v>
      </c>
      <c r="L90" s="0" t="n">
        <f aca="false">K90*-1</f>
        <v>-100</v>
      </c>
      <c r="M90" s="0" t="n">
        <v>0.0254632791280486</v>
      </c>
      <c r="N90" s="0" t="s">
        <v>323</v>
      </c>
    </row>
    <row r="91" customFormat="false" ht="15" hidden="false" customHeight="false" outlineLevel="0" collapsed="false">
      <c r="A91" s="2" t="n">
        <v>272381</v>
      </c>
      <c r="B91" s="3" t="s">
        <v>324</v>
      </c>
      <c r="C91" s="0" t="s">
        <v>325</v>
      </c>
      <c r="D91" s="0" t="s">
        <v>326</v>
      </c>
      <c r="E91" s="0" t="n">
        <v>0</v>
      </c>
      <c r="F91" s="0" t="n">
        <v>2</v>
      </c>
      <c r="G91" s="0" t="n">
        <v>0</v>
      </c>
      <c r="H91" s="0" t="n">
        <v>2</v>
      </c>
      <c r="I91" s="0" t="n">
        <v>0</v>
      </c>
      <c r="J91" s="0" t="n">
        <v>0</v>
      </c>
      <c r="K91" s="0" t="n">
        <v>100</v>
      </c>
      <c r="L91" s="0" t="n">
        <f aca="false">K91*-1</f>
        <v>-100</v>
      </c>
      <c r="M91" s="0" t="n">
        <v>0.0254632791280486</v>
      </c>
      <c r="N91" s="0" t="s">
        <v>327</v>
      </c>
    </row>
    <row r="92" customFormat="false" ht="15" hidden="false" customHeight="false" outlineLevel="0" collapsed="false">
      <c r="A92" s="2" t="n">
        <v>353242</v>
      </c>
      <c r="B92" s="0" t="s">
        <v>328</v>
      </c>
      <c r="C92" s="0" t="s">
        <v>329</v>
      </c>
      <c r="D92" s="0" t="s">
        <v>330</v>
      </c>
      <c r="E92" s="0" t="n">
        <v>0</v>
      </c>
      <c r="F92" s="0" t="n">
        <v>3</v>
      </c>
      <c r="G92" s="0" t="n">
        <v>0</v>
      </c>
      <c r="H92" s="0" t="n">
        <v>0</v>
      </c>
      <c r="I92" s="0" t="n">
        <v>0</v>
      </c>
      <c r="J92" s="0" t="n">
        <v>2</v>
      </c>
      <c r="K92" s="0" t="n">
        <v>100</v>
      </c>
      <c r="L92" s="0" t="n">
        <f aca="false">K92*-1</f>
        <v>-100</v>
      </c>
      <c r="M92" s="0" t="n">
        <v>0.0257617870081925</v>
      </c>
      <c r="N92" s="0" t="s">
        <v>331</v>
      </c>
    </row>
    <row r="93" customFormat="false" ht="15" hidden="false" customHeight="false" outlineLevel="0" collapsed="false">
      <c r="A93" s="2" t="n">
        <v>22215</v>
      </c>
      <c r="B93" s="0" t="s">
        <v>332</v>
      </c>
      <c r="C93" s="0" t="s">
        <v>333</v>
      </c>
      <c r="D93" s="0" t="s">
        <v>334</v>
      </c>
      <c r="E93" s="0" t="n">
        <v>0</v>
      </c>
      <c r="F93" s="0" t="n">
        <v>3</v>
      </c>
      <c r="G93" s="0" t="n">
        <v>0</v>
      </c>
      <c r="H93" s="0" t="n">
        <v>0</v>
      </c>
      <c r="I93" s="0" t="n">
        <v>0</v>
      </c>
      <c r="J93" s="0" t="n">
        <v>2</v>
      </c>
      <c r="K93" s="0" t="n">
        <v>100</v>
      </c>
      <c r="L93" s="0" t="n">
        <f aca="false">K93*-1</f>
        <v>-100</v>
      </c>
      <c r="M93" s="0" t="n">
        <v>0.0257617870081925</v>
      </c>
      <c r="N93" s="0" t="s">
        <v>335</v>
      </c>
    </row>
    <row r="94" customFormat="false" ht="15" hidden="false" customHeight="false" outlineLevel="0" collapsed="false">
      <c r="A94" s="2" t="n">
        <v>27045</v>
      </c>
      <c r="B94" s="0" t="s">
        <v>336</v>
      </c>
      <c r="C94" s="0" t="s">
        <v>337</v>
      </c>
      <c r="D94" s="0" t="s">
        <v>338</v>
      </c>
      <c r="E94" s="0" t="n">
        <v>0</v>
      </c>
      <c r="F94" s="0" t="n">
        <v>4</v>
      </c>
      <c r="G94" s="0" t="n">
        <v>0</v>
      </c>
      <c r="H94" s="0" t="n">
        <v>0</v>
      </c>
      <c r="I94" s="0" t="n">
        <v>0</v>
      </c>
      <c r="J94" s="0" t="n">
        <v>3</v>
      </c>
      <c r="K94" s="0" t="n">
        <v>100</v>
      </c>
      <c r="L94" s="0" t="n">
        <f aca="false">K94*-1</f>
        <v>-100</v>
      </c>
      <c r="M94" s="0" t="n">
        <v>0.0258969570007936</v>
      </c>
      <c r="N94" s="0" t="s">
        <v>339</v>
      </c>
    </row>
    <row r="95" customFormat="false" ht="15" hidden="false" customHeight="false" outlineLevel="0" collapsed="false">
      <c r="A95" s="2" t="n">
        <v>70747</v>
      </c>
      <c r="B95" s="0" t="s">
        <v>340</v>
      </c>
      <c r="C95" s="0" t="s">
        <v>341</v>
      </c>
      <c r="D95" s="0" t="s">
        <v>342</v>
      </c>
      <c r="E95" s="0" t="n">
        <v>0</v>
      </c>
      <c r="F95" s="0" t="n">
        <v>6</v>
      </c>
      <c r="G95" s="0" t="n">
        <v>0</v>
      </c>
      <c r="H95" s="0" t="n">
        <v>4</v>
      </c>
      <c r="I95" s="0" t="n">
        <v>0</v>
      </c>
      <c r="J95" s="0" t="n">
        <v>0</v>
      </c>
      <c r="K95" s="0" t="n">
        <v>100</v>
      </c>
      <c r="L95" s="0" t="n">
        <f aca="false">K95*-1</f>
        <v>-100</v>
      </c>
      <c r="M95" s="0" t="n">
        <v>0.0264925060955821</v>
      </c>
      <c r="N95" s="0" t="s">
        <v>343</v>
      </c>
    </row>
    <row r="96" customFormat="false" ht="15" hidden="false" customHeight="false" outlineLevel="0" collapsed="false">
      <c r="A96" s="2" t="n">
        <v>20501</v>
      </c>
      <c r="B96" s="0" t="s">
        <v>344</v>
      </c>
      <c r="C96" s="0" t="s">
        <v>345</v>
      </c>
      <c r="D96" s="0" t="s">
        <v>346</v>
      </c>
      <c r="E96" s="0" t="n">
        <v>0</v>
      </c>
      <c r="F96" s="0" t="n">
        <v>0</v>
      </c>
      <c r="G96" s="0" t="n">
        <v>0</v>
      </c>
      <c r="H96" s="0" t="n">
        <v>4</v>
      </c>
      <c r="I96" s="0" t="n">
        <v>0</v>
      </c>
      <c r="J96" s="0" t="n">
        <v>4</v>
      </c>
      <c r="K96" s="0" t="n">
        <v>100</v>
      </c>
      <c r="L96" s="0" t="n">
        <f aca="false">K96*-1</f>
        <v>-100</v>
      </c>
      <c r="M96" s="0" t="n">
        <v>0.0265181560702521</v>
      </c>
      <c r="N96" s="0" t="s">
        <v>347</v>
      </c>
    </row>
    <row r="97" customFormat="false" ht="15" hidden="false" customHeight="false" outlineLevel="0" collapsed="false">
      <c r="A97" s="2" t="n">
        <v>68051</v>
      </c>
      <c r="B97" s="0" t="s">
        <v>348</v>
      </c>
      <c r="C97" s="0" t="s">
        <v>349</v>
      </c>
      <c r="D97" s="0" t="s">
        <v>350</v>
      </c>
      <c r="E97" s="0" t="n">
        <v>0</v>
      </c>
      <c r="F97" s="0" t="n">
        <v>2</v>
      </c>
      <c r="G97" s="0" t="n">
        <v>0</v>
      </c>
      <c r="H97" s="0" t="n">
        <v>0</v>
      </c>
      <c r="I97" s="0" t="n">
        <v>0</v>
      </c>
      <c r="J97" s="0" t="n">
        <v>2</v>
      </c>
      <c r="K97" s="0" t="n">
        <v>100</v>
      </c>
      <c r="L97" s="0" t="n">
        <f aca="false">K97*-1</f>
        <v>-100</v>
      </c>
      <c r="M97" s="0" t="n">
        <v>0.0268055986557496</v>
      </c>
      <c r="N97" s="0" t="s">
        <v>351</v>
      </c>
    </row>
    <row r="98" customFormat="false" ht="15" hidden="false" customHeight="false" outlineLevel="0" collapsed="false">
      <c r="A98" s="2" t="n">
        <v>100041484</v>
      </c>
      <c r="B98" s="0" t="s">
        <v>352</v>
      </c>
      <c r="C98" s="0" t="s">
        <v>353</v>
      </c>
      <c r="D98" s="0" t="s">
        <v>354</v>
      </c>
      <c r="E98" s="0" t="n">
        <v>0</v>
      </c>
      <c r="F98" s="0" t="n">
        <v>2</v>
      </c>
      <c r="G98" s="0" t="n">
        <v>0</v>
      </c>
      <c r="H98" s="0" t="n">
        <v>0</v>
      </c>
      <c r="I98" s="0" t="n">
        <v>0</v>
      </c>
      <c r="J98" s="0" t="n">
        <v>2</v>
      </c>
      <c r="K98" s="0" t="n">
        <v>100</v>
      </c>
      <c r="L98" s="0" t="n">
        <f aca="false">K98*-1</f>
        <v>-100</v>
      </c>
      <c r="M98" s="0" t="n">
        <v>0.0268055986557496</v>
      </c>
      <c r="N98" s="0" t="s">
        <v>197</v>
      </c>
    </row>
    <row r="99" customFormat="false" ht="15" hidden="false" customHeight="false" outlineLevel="0" collapsed="false">
      <c r="A99" s="2" t="n">
        <v>17025</v>
      </c>
      <c r="B99" s="0" t="s">
        <v>355</v>
      </c>
      <c r="C99" s="0" t="s">
        <v>356</v>
      </c>
      <c r="D99" s="0" t="s">
        <v>357</v>
      </c>
      <c r="E99" s="0" t="n">
        <v>0</v>
      </c>
      <c r="F99" s="0" t="n">
        <v>2</v>
      </c>
      <c r="G99" s="0" t="n">
        <v>0</v>
      </c>
      <c r="H99" s="0" t="n">
        <v>0</v>
      </c>
      <c r="I99" s="0" t="n">
        <v>0</v>
      </c>
      <c r="J99" s="0" t="n">
        <v>2</v>
      </c>
      <c r="K99" s="0" t="n">
        <v>100</v>
      </c>
      <c r="L99" s="0" t="n">
        <f aca="false">K99*-1</f>
        <v>-100</v>
      </c>
      <c r="M99" s="0" t="n">
        <v>0.0268055986557496</v>
      </c>
      <c r="N99" s="0" t="s">
        <v>358</v>
      </c>
    </row>
    <row r="100" customFormat="false" ht="15" hidden="false" customHeight="false" outlineLevel="0" collapsed="false">
      <c r="A100" s="2" t="n">
        <v>11792</v>
      </c>
      <c r="B100" s="0" t="s">
        <v>359</v>
      </c>
      <c r="C100" s="0" t="s">
        <v>360</v>
      </c>
      <c r="D100" s="0" t="s">
        <v>361</v>
      </c>
      <c r="E100" s="0" t="n">
        <v>0</v>
      </c>
      <c r="F100" s="0" t="n">
        <v>2</v>
      </c>
      <c r="G100" s="0" t="n">
        <v>0</v>
      </c>
      <c r="H100" s="0" t="n">
        <v>0</v>
      </c>
      <c r="I100" s="0" t="n">
        <v>0</v>
      </c>
      <c r="J100" s="0" t="n">
        <v>2</v>
      </c>
      <c r="K100" s="0" t="n">
        <v>100</v>
      </c>
      <c r="L100" s="0" t="n">
        <f aca="false">K100*-1</f>
        <v>-100</v>
      </c>
      <c r="M100" s="0" t="n">
        <v>0.0268055986557496</v>
      </c>
      <c r="N100" s="0" t="s">
        <v>362</v>
      </c>
    </row>
    <row r="101" customFormat="false" ht="15" hidden="false" customHeight="false" outlineLevel="0" collapsed="false">
      <c r="A101" s="2" t="n">
        <v>226757</v>
      </c>
      <c r="B101" s="0" t="s">
        <v>363</v>
      </c>
      <c r="C101" s="0" t="s">
        <v>364</v>
      </c>
      <c r="D101" s="0" t="s">
        <v>365</v>
      </c>
      <c r="E101" s="0" t="n">
        <v>0</v>
      </c>
      <c r="F101" s="0" t="n">
        <v>2</v>
      </c>
      <c r="G101" s="0" t="n">
        <v>0</v>
      </c>
      <c r="H101" s="0" t="n">
        <v>0</v>
      </c>
      <c r="I101" s="0" t="n">
        <v>0</v>
      </c>
      <c r="J101" s="0" t="n">
        <v>2</v>
      </c>
      <c r="K101" s="0" t="n">
        <v>100</v>
      </c>
      <c r="L101" s="0" t="n">
        <f aca="false">K101*-1</f>
        <v>-100</v>
      </c>
      <c r="M101" s="0" t="n">
        <v>0.0268055986557496</v>
      </c>
    </row>
    <row r="102" customFormat="false" ht="15" hidden="false" customHeight="false" outlineLevel="0" collapsed="false">
      <c r="A102" s="2" t="n">
        <v>114893</v>
      </c>
      <c r="B102" s="0" t="s">
        <v>366</v>
      </c>
      <c r="C102" s="0" t="s">
        <v>367</v>
      </c>
      <c r="D102" s="0" t="s">
        <v>368</v>
      </c>
      <c r="E102" s="0" t="n">
        <v>0</v>
      </c>
      <c r="F102" s="0" t="n">
        <v>0</v>
      </c>
      <c r="G102" s="0" t="n">
        <v>0</v>
      </c>
      <c r="H102" s="0" t="n">
        <v>3</v>
      </c>
      <c r="I102" s="0" t="n">
        <v>0</v>
      </c>
      <c r="J102" s="0" t="n">
        <v>2</v>
      </c>
      <c r="K102" s="0" t="n">
        <v>100</v>
      </c>
      <c r="L102" s="0" t="n">
        <f aca="false">K102*-1</f>
        <v>-100</v>
      </c>
      <c r="M102" s="0" t="n">
        <v>0.0268682792543559</v>
      </c>
    </row>
    <row r="103" customFormat="false" ht="15" hidden="false" customHeight="false" outlineLevel="0" collapsed="false">
      <c r="A103" s="2" t="n">
        <v>232906</v>
      </c>
      <c r="B103" s="0" t="s">
        <v>369</v>
      </c>
      <c r="C103" s="0" t="s">
        <v>370</v>
      </c>
      <c r="D103" s="0" t="s">
        <v>371</v>
      </c>
      <c r="E103" s="0" t="n">
        <v>0</v>
      </c>
      <c r="F103" s="0" t="n">
        <v>0</v>
      </c>
      <c r="G103" s="0" t="n">
        <v>0</v>
      </c>
      <c r="H103" s="0" t="n">
        <v>3</v>
      </c>
      <c r="I103" s="0" t="n">
        <v>0</v>
      </c>
      <c r="J103" s="0" t="n">
        <v>4</v>
      </c>
      <c r="K103" s="0" t="n">
        <v>100</v>
      </c>
      <c r="L103" s="0" t="n">
        <f aca="false">K103*-1</f>
        <v>-100</v>
      </c>
      <c r="M103" s="0" t="n">
        <v>0.0273144346914813</v>
      </c>
      <c r="N103" s="0" t="s">
        <v>372</v>
      </c>
    </row>
    <row r="104" customFormat="false" ht="15" hidden="false" customHeight="false" outlineLevel="0" collapsed="false">
      <c r="A104" s="2" t="n">
        <v>57778</v>
      </c>
      <c r="B104" s="0" t="s">
        <v>373</v>
      </c>
      <c r="C104" s="0" t="s">
        <v>374</v>
      </c>
      <c r="D104" s="0" t="s">
        <v>375</v>
      </c>
      <c r="E104" s="0" t="n">
        <v>0</v>
      </c>
      <c r="F104" s="0" t="n">
        <v>0</v>
      </c>
      <c r="G104" s="0" t="n">
        <v>0</v>
      </c>
      <c r="H104" s="0" t="n">
        <v>2</v>
      </c>
      <c r="I104" s="0" t="n">
        <v>0</v>
      </c>
      <c r="J104" s="0" t="n">
        <v>2</v>
      </c>
      <c r="K104" s="0" t="n">
        <v>100</v>
      </c>
      <c r="L104" s="0" t="n">
        <f aca="false">K104*-1</f>
        <v>-100</v>
      </c>
      <c r="M104" s="0" t="n">
        <v>0.0273582839681612</v>
      </c>
      <c r="N104" s="0" t="s">
        <v>376</v>
      </c>
    </row>
    <row r="105" customFormat="false" ht="15" hidden="false" customHeight="false" outlineLevel="0" collapsed="false">
      <c r="A105" s="2" t="n">
        <v>12826</v>
      </c>
      <c r="B105" s="0" t="s">
        <v>377</v>
      </c>
      <c r="C105" s="0" t="s">
        <v>378</v>
      </c>
      <c r="D105" s="0" t="s">
        <v>379</v>
      </c>
      <c r="E105" s="0" t="n">
        <v>0</v>
      </c>
      <c r="F105" s="0" t="n">
        <v>0</v>
      </c>
      <c r="G105" s="0" t="n">
        <v>0</v>
      </c>
      <c r="H105" s="0" t="n">
        <v>2</v>
      </c>
      <c r="I105" s="0" t="n">
        <v>0</v>
      </c>
      <c r="J105" s="0" t="n">
        <v>2</v>
      </c>
      <c r="K105" s="0" t="n">
        <v>100</v>
      </c>
      <c r="L105" s="0" t="n">
        <f aca="false">K105*-1</f>
        <v>-100</v>
      </c>
      <c r="M105" s="0" t="n">
        <v>0.0273582839681612</v>
      </c>
      <c r="N105" s="0" t="s">
        <v>380</v>
      </c>
    </row>
    <row r="106" customFormat="false" ht="15" hidden="false" customHeight="false" outlineLevel="0" collapsed="false">
      <c r="A106" s="2" t="n">
        <v>208092</v>
      </c>
      <c r="B106" s="0" t="s">
        <v>381</v>
      </c>
      <c r="C106" s="0" t="s">
        <v>382</v>
      </c>
      <c r="D106" s="0" t="s">
        <v>383</v>
      </c>
      <c r="E106" s="0" t="n">
        <v>0</v>
      </c>
      <c r="F106" s="0" t="n">
        <v>0</v>
      </c>
      <c r="G106" s="0" t="n">
        <v>0</v>
      </c>
      <c r="H106" s="0" t="n">
        <v>2</v>
      </c>
      <c r="I106" s="0" t="n">
        <v>0</v>
      </c>
      <c r="J106" s="0" t="n">
        <v>2</v>
      </c>
      <c r="K106" s="0" t="n">
        <v>100</v>
      </c>
      <c r="L106" s="0" t="n">
        <f aca="false">K106*-1</f>
        <v>-100</v>
      </c>
      <c r="M106" s="0" t="n">
        <v>0.0273582839681612</v>
      </c>
      <c r="N106" s="0" t="s">
        <v>213</v>
      </c>
    </row>
    <row r="107" customFormat="false" ht="15" hidden="false" customHeight="false" outlineLevel="0" collapsed="false">
      <c r="A107" s="2" t="n">
        <v>94242</v>
      </c>
      <c r="B107" s="0" t="s">
        <v>384</v>
      </c>
      <c r="C107" s="0" t="s">
        <v>385</v>
      </c>
      <c r="D107" s="0" t="s">
        <v>386</v>
      </c>
      <c r="E107" s="0" t="n">
        <v>0</v>
      </c>
      <c r="F107" s="0" t="n">
        <v>0</v>
      </c>
      <c r="G107" s="0" t="n">
        <v>0</v>
      </c>
      <c r="H107" s="0" t="n">
        <v>2</v>
      </c>
      <c r="I107" s="0" t="n">
        <v>0</v>
      </c>
      <c r="J107" s="0" t="n">
        <v>2</v>
      </c>
      <c r="K107" s="0" t="n">
        <v>100</v>
      </c>
      <c r="L107" s="0" t="n">
        <f aca="false">K107*-1</f>
        <v>-100</v>
      </c>
      <c r="M107" s="0" t="n">
        <v>0.0273582839681612</v>
      </c>
      <c r="N107" s="0" t="s">
        <v>387</v>
      </c>
    </row>
    <row r="108" customFormat="false" ht="15" hidden="false" customHeight="false" outlineLevel="0" collapsed="false">
      <c r="A108" s="2" t="n">
        <v>383348</v>
      </c>
      <c r="B108" s="0" t="s">
        <v>388</v>
      </c>
      <c r="C108" s="0" t="s">
        <v>389</v>
      </c>
      <c r="D108" s="0" t="s">
        <v>390</v>
      </c>
      <c r="E108" s="0" t="n">
        <v>0</v>
      </c>
      <c r="F108" s="0" t="n">
        <v>0</v>
      </c>
      <c r="G108" s="0" t="n">
        <v>0</v>
      </c>
      <c r="H108" s="0" t="n">
        <v>2</v>
      </c>
      <c r="I108" s="0" t="n">
        <v>0</v>
      </c>
      <c r="J108" s="0" t="n">
        <v>2</v>
      </c>
      <c r="K108" s="0" t="n">
        <v>100</v>
      </c>
      <c r="L108" s="0" t="n">
        <f aca="false">K108*-1</f>
        <v>-100</v>
      </c>
      <c r="M108" s="0" t="n">
        <v>0.0273582839681612</v>
      </c>
      <c r="N108" s="0" t="s">
        <v>391</v>
      </c>
    </row>
    <row r="109" customFormat="false" ht="15" hidden="false" customHeight="false" outlineLevel="0" collapsed="false">
      <c r="A109" s="2" t="n">
        <v>67203</v>
      </c>
      <c r="B109" s="0" t="s">
        <v>392</v>
      </c>
      <c r="C109" s="0" t="s">
        <v>393</v>
      </c>
      <c r="D109" s="0" t="s">
        <v>394</v>
      </c>
      <c r="E109" s="0" t="n">
        <v>0</v>
      </c>
      <c r="F109" s="0" t="n">
        <v>0</v>
      </c>
      <c r="G109" s="0" t="n">
        <v>0</v>
      </c>
      <c r="H109" s="0" t="n">
        <v>2</v>
      </c>
      <c r="I109" s="0" t="n">
        <v>0</v>
      </c>
      <c r="J109" s="0" t="n">
        <v>2</v>
      </c>
      <c r="K109" s="0" t="n">
        <v>100</v>
      </c>
      <c r="L109" s="0" t="n">
        <f aca="false">K109*-1</f>
        <v>-100</v>
      </c>
      <c r="M109" s="0" t="n">
        <v>0.0273582839681612</v>
      </c>
      <c r="N109" s="0" t="s">
        <v>395</v>
      </c>
    </row>
    <row r="110" customFormat="false" ht="15" hidden="false" customHeight="false" outlineLevel="0" collapsed="false">
      <c r="A110" s="2" t="n">
        <v>16672</v>
      </c>
      <c r="B110" s="0" t="s">
        <v>396</v>
      </c>
      <c r="C110" s="0" t="s">
        <v>397</v>
      </c>
      <c r="D110" s="0" t="s">
        <v>398</v>
      </c>
      <c r="E110" s="0" t="n">
        <v>0</v>
      </c>
      <c r="F110" s="0" t="n">
        <v>0</v>
      </c>
      <c r="G110" s="0" t="n">
        <v>0</v>
      </c>
      <c r="H110" s="0" t="n">
        <v>2</v>
      </c>
      <c r="I110" s="0" t="n">
        <v>0</v>
      </c>
      <c r="J110" s="0" t="n">
        <v>2</v>
      </c>
      <c r="K110" s="0" t="n">
        <v>100</v>
      </c>
      <c r="L110" s="0" t="n">
        <f aca="false">K110*-1</f>
        <v>-100</v>
      </c>
      <c r="M110" s="0" t="n">
        <v>0.0273582839681612</v>
      </c>
      <c r="N110" s="0" t="s">
        <v>245</v>
      </c>
    </row>
    <row r="111" customFormat="false" ht="15" hidden="false" customHeight="false" outlineLevel="0" collapsed="false">
      <c r="A111" s="2" t="n">
        <v>56070</v>
      </c>
      <c r="B111" s="0" t="s">
        <v>399</v>
      </c>
      <c r="C111" s="0" t="s">
        <v>400</v>
      </c>
      <c r="D111" s="0" t="s">
        <v>401</v>
      </c>
      <c r="E111" s="0" t="n">
        <v>0</v>
      </c>
      <c r="F111" s="0" t="n">
        <v>0</v>
      </c>
      <c r="G111" s="0" t="n">
        <v>0</v>
      </c>
      <c r="H111" s="0" t="n">
        <v>2</v>
      </c>
      <c r="I111" s="0" t="n">
        <v>0</v>
      </c>
      <c r="J111" s="0" t="n">
        <v>2</v>
      </c>
      <c r="K111" s="0" t="n">
        <v>100</v>
      </c>
      <c r="L111" s="0" t="n">
        <f aca="false">K111*-1</f>
        <v>-100</v>
      </c>
      <c r="M111" s="0" t="n">
        <v>0.0273582839681612</v>
      </c>
      <c r="N111" s="0" t="s">
        <v>402</v>
      </c>
    </row>
    <row r="112" customFormat="false" ht="15" hidden="false" customHeight="false" outlineLevel="0" collapsed="false">
      <c r="A112" s="2" t="n">
        <v>66911</v>
      </c>
      <c r="B112" s="0" t="s">
        <v>403</v>
      </c>
      <c r="C112" s="0" t="s">
        <v>404</v>
      </c>
      <c r="D112" s="0" t="s">
        <v>405</v>
      </c>
      <c r="E112" s="0" t="n">
        <v>0</v>
      </c>
      <c r="F112" s="0" t="n">
        <v>0</v>
      </c>
      <c r="G112" s="0" t="n">
        <v>0</v>
      </c>
      <c r="H112" s="0" t="n">
        <v>2</v>
      </c>
      <c r="I112" s="0" t="n">
        <v>0</v>
      </c>
      <c r="J112" s="0" t="n">
        <v>2</v>
      </c>
      <c r="K112" s="0" t="n">
        <v>100</v>
      </c>
      <c r="L112" s="0" t="n">
        <f aca="false">K112*-1</f>
        <v>-100</v>
      </c>
      <c r="M112" s="0" t="n">
        <v>0.0273582839681612</v>
      </c>
      <c r="N112" s="0" t="s">
        <v>406</v>
      </c>
    </row>
    <row r="113" customFormat="false" ht="15" hidden="false" customHeight="false" outlineLevel="0" collapsed="false">
      <c r="A113" s="2" t="n">
        <v>11877</v>
      </c>
      <c r="B113" s="0" t="s">
        <v>407</v>
      </c>
      <c r="C113" s="0" t="s">
        <v>408</v>
      </c>
      <c r="D113" s="0" t="s">
        <v>409</v>
      </c>
      <c r="E113" s="0" t="n">
        <v>0</v>
      </c>
      <c r="F113" s="0" t="n">
        <v>0</v>
      </c>
      <c r="G113" s="0" t="n">
        <v>0</v>
      </c>
      <c r="H113" s="0" t="n">
        <v>2</v>
      </c>
      <c r="I113" s="0" t="n">
        <v>0</v>
      </c>
      <c r="J113" s="0" t="n">
        <v>2</v>
      </c>
      <c r="K113" s="0" t="n">
        <v>100</v>
      </c>
      <c r="L113" s="0" t="n">
        <f aca="false">K113*-1</f>
        <v>-100</v>
      </c>
      <c r="M113" s="0" t="n">
        <v>0.0273582839681612</v>
      </c>
      <c r="N113" s="0" t="s">
        <v>410</v>
      </c>
    </row>
    <row r="114" customFormat="false" ht="15" hidden="false" customHeight="false" outlineLevel="0" collapsed="false">
      <c r="A114" s="2" t="n">
        <v>65019</v>
      </c>
      <c r="B114" s="0" t="s">
        <v>411</v>
      </c>
      <c r="C114" s="0" t="s">
        <v>412</v>
      </c>
      <c r="D114" s="0" t="s">
        <v>413</v>
      </c>
      <c r="E114" s="0" t="n">
        <v>0</v>
      </c>
      <c r="F114" s="0" t="n">
        <v>7</v>
      </c>
      <c r="G114" s="0" t="n">
        <v>0</v>
      </c>
      <c r="H114" s="0" t="n">
        <v>4</v>
      </c>
      <c r="I114" s="0" t="n">
        <v>0</v>
      </c>
      <c r="J114" s="0" t="n">
        <v>0</v>
      </c>
      <c r="K114" s="0" t="n">
        <v>100</v>
      </c>
      <c r="L114" s="0" t="n">
        <f aca="false">K114*-1</f>
        <v>-100</v>
      </c>
      <c r="M114" s="0" t="n">
        <v>0.0278387976452515</v>
      </c>
      <c r="N114" s="0" t="s">
        <v>414</v>
      </c>
    </row>
    <row r="115" customFormat="false" ht="15" hidden="false" customHeight="false" outlineLevel="0" collapsed="false">
      <c r="A115" s="2" t="n">
        <v>12238</v>
      </c>
      <c r="B115" s="0" t="s">
        <v>415</v>
      </c>
      <c r="C115" s="0" t="s">
        <v>416</v>
      </c>
      <c r="D115" s="0" t="s">
        <v>417</v>
      </c>
      <c r="E115" s="0" t="n">
        <v>0</v>
      </c>
      <c r="F115" s="0" t="n">
        <v>0</v>
      </c>
      <c r="G115" s="0" t="n">
        <v>0</v>
      </c>
      <c r="H115" s="0" t="n">
        <v>2</v>
      </c>
      <c r="I115" s="0" t="n">
        <v>0</v>
      </c>
      <c r="J115" s="0" t="n">
        <v>3</v>
      </c>
      <c r="K115" s="0" t="n">
        <v>100</v>
      </c>
      <c r="L115" s="0" t="n">
        <f aca="false">K115*-1</f>
        <v>-100</v>
      </c>
      <c r="M115" s="0" t="n">
        <v>0.0278930404073352</v>
      </c>
    </row>
    <row r="116" customFormat="false" ht="15" hidden="false" customHeight="false" outlineLevel="0" collapsed="false">
      <c r="A116" s="2" t="n">
        <v>13367</v>
      </c>
      <c r="B116" s="0" t="s">
        <v>418</v>
      </c>
      <c r="C116" s="0" t="s">
        <v>419</v>
      </c>
      <c r="D116" s="0" t="s">
        <v>420</v>
      </c>
      <c r="E116" s="0" t="n">
        <v>0</v>
      </c>
      <c r="F116" s="0" t="n">
        <v>0</v>
      </c>
      <c r="G116" s="0" t="n">
        <v>0</v>
      </c>
      <c r="H116" s="0" t="n">
        <v>2</v>
      </c>
      <c r="I116" s="0" t="n">
        <v>0</v>
      </c>
      <c r="J116" s="0" t="n">
        <v>3</v>
      </c>
      <c r="K116" s="0" t="n">
        <v>100</v>
      </c>
      <c r="L116" s="0" t="n">
        <f aca="false">K116*-1</f>
        <v>-100</v>
      </c>
      <c r="M116" s="0" t="n">
        <v>0.0278930404073352</v>
      </c>
      <c r="N116" s="0" t="s">
        <v>421</v>
      </c>
    </row>
    <row r="117" customFormat="false" ht="15" hidden="false" customHeight="false" outlineLevel="0" collapsed="false">
      <c r="A117" s="2" t="n">
        <v>240255</v>
      </c>
      <c r="B117" s="0" t="s">
        <v>422</v>
      </c>
      <c r="C117" s="0" t="s">
        <v>423</v>
      </c>
      <c r="D117" s="0" t="s">
        <v>424</v>
      </c>
      <c r="E117" s="0" t="n">
        <v>0</v>
      </c>
      <c r="F117" s="0" t="n">
        <v>0</v>
      </c>
      <c r="G117" s="0" t="n">
        <v>0</v>
      </c>
      <c r="H117" s="0" t="n">
        <v>2</v>
      </c>
      <c r="I117" s="0" t="n">
        <v>0</v>
      </c>
      <c r="J117" s="0" t="n">
        <v>3</v>
      </c>
      <c r="K117" s="0" t="n">
        <v>100</v>
      </c>
      <c r="L117" s="0" t="n">
        <f aca="false">K117*-1</f>
        <v>-100</v>
      </c>
      <c r="M117" s="0" t="n">
        <v>0.0278930404073352</v>
      </c>
      <c r="N117" s="0" t="s">
        <v>425</v>
      </c>
    </row>
    <row r="118" customFormat="false" ht="15" hidden="false" customHeight="false" outlineLevel="0" collapsed="false">
      <c r="A118" s="2" t="n">
        <v>229791</v>
      </c>
      <c r="B118" s="0" t="s">
        <v>426</v>
      </c>
      <c r="C118" s="0" t="s">
        <v>427</v>
      </c>
      <c r="D118" s="0" t="s">
        <v>428</v>
      </c>
      <c r="E118" s="0" t="n">
        <v>0</v>
      </c>
      <c r="F118" s="0" t="n">
        <v>0</v>
      </c>
      <c r="G118" s="0" t="n">
        <v>0</v>
      </c>
      <c r="H118" s="0" t="n">
        <v>5</v>
      </c>
      <c r="I118" s="0" t="n">
        <v>0</v>
      </c>
      <c r="J118" s="0" t="n">
        <v>3</v>
      </c>
      <c r="K118" s="0" t="n">
        <v>100</v>
      </c>
      <c r="L118" s="0" t="n">
        <f aca="false">K118*-1</f>
        <v>-100</v>
      </c>
      <c r="M118" s="0" t="n">
        <v>0.0288102636059161</v>
      </c>
      <c r="N118" s="0" t="s">
        <v>429</v>
      </c>
    </row>
    <row r="119" customFormat="false" ht="15" hidden="false" customHeight="false" outlineLevel="0" collapsed="false">
      <c r="A119" s="2" t="n">
        <v>55988</v>
      </c>
      <c r="B119" s="0" t="s">
        <v>430</v>
      </c>
      <c r="C119" s="0" t="s">
        <v>431</v>
      </c>
      <c r="D119" s="0" t="s">
        <v>432</v>
      </c>
      <c r="E119" s="0" t="n">
        <v>0</v>
      </c>
      <c r="F119" s="0" t="n">
        <v>4</v>
      </c>
      <c r="G119" s="0" t="n">
        <v>0</v>
      </c>
      <c r="H119" s="0" t="n">
        <v>2</v>
      </c>
      <c r="I119" s="0" t="n">
        <v>0</v>
      </c>
      <c r="J119" s="0" t="n">
        <v>0</v>
      </c>
      <c r="K119" s="0" t="n">
        <v>100</v>
      </c>
      <c r="L119" s="0" t="n">
        <f aca="false">K119*-1</f>
        <v>-100</v>
      </c>
      <c r="M119" s="0" t="n">
        <v>0.0291213938940308</v>
      </c>
      <c r="N119" s="0" t="s">
        <v>433</v>
      </c>
    </row>
    <row r="120" customFormat="false" ht="15" hidden="false" customHeight="false" outlineLevel="0" collapsed="false">
      <c r="A120" s="2" t="n">
        <v>15191</v>
      </c>
      <c r="B120" s="0" t="s">
        <v>434</v>
      </c>
      <c r="C120" s="0" t="s">
        <v>435</v>
      </c>
      <c r="D120" s="0" t="s">
        <v>436</v>
      </c>
      <c r="E120" s="0" t="n">
        <v>0</v>
      </c>
      <c r="F120" s="0" t="n">
        <v>2</v>
      </c>
      <c r="G120" s="0" t="n">
        <v>0</v>
      </c>
      <c r="H120" s="0" t="n">
        <v>4</v>
      </c>
      <c r="I120" s="0" t="n">
        <v>0</v>
      </c>
      <c r="J120" s="0" t="n">
        <v>0</v>
      </c>
      <c r="K120" s="0" t="n">
        <v>100</v>
      </c>
      <c r="L120" s="0" t="n">
        <f aca="false">K120*-1</f>
        <v>-100</v>
      </c>
      <c r="M120" s="0" t="n">
        <v>0.0296304768915153</v>
      </c>
      <c r="N120" s="0" t="s">
        <v>402</v>
      </c>
    </row>
    <row r="121" customFormat="false" ht="15" hidden="false" customHeight="false" outlineLevel="0" collapsed="false">
      <c r="A121" s="2" t="n">
        <v>57776</v>
      </c>
      <c r="B121" s="0" t="s">
        <v>437</v>
      </c>
      <c r="C121" s="0" t="s">
        <v>438</v>
      </c>
      <c r="D121" s="0" t="s">
        <v>439</v>
      </c>
      <c r="E121" s="0" t="n">
        <v>0</v>
      </c>
      <c r="F121" s="0" t="n">
        <v>4</v>
      </c>
      <c r="G121" s="0" t="n">
        <v>0</v>
      </c>
      <c r="H121" s="0" t="n">
        <v>0</v>
      </c>
      <c r="I121" s="0" t="n">
        <v>0</v>
      </c>
      <c r="J121" s="0" t="n">
        <v>2</v>
      </c>
      <c r="K121" s="0" t="n">
        <v>100</v>
      </c>
      <c r="L121" s="0" t="n">
        <f aca="false">K121*-1</f>
        <v>-100</v>
      </c>
      <c r="M121" s="0" t="n">
        <v>0.0304579928452097</v>
      </c>
      <c r="N121" s="0" t="s">
        <v>440</v>
      </c>
    </row>
    <row r="122" customFormat="false" ht="15" hidden="false" customHeight="false" outlineLevel="0" collapsed="false">
      <c r="A122" s="2" t="n">
        <v>21872</v>
      </c>
      <c r="B122" s="0" t="s">
        <v>441</v>
      </c>
      <c r="C122" s="0" t="s">
        <v>442</v>
      </c>
      <c r="D122" s="0" t="s">
        <v>443</v>
      </c>
      <c r="E122" s="0" t="n">
        <v>0</v>
      </c>
      <c r="F122" s="0" t="n">
        <v>0</v>
      </c>
      <c r="G122" s="0" t="n">
        <v>0</v>
      </c>
      <c r="H122" s="0" t="n">
        <v>4</v>
      </c>
      <c r="I122" s="0" t="n">
        <v>0</v>
      </c>
      <c r="J122" s="0" t="n">
        <v>2</v>
      </c>
      <c r="K122" s="0" t="n">
        <v>100</v>
      </c>
      <c r="L122" s="0" t="n">
        <f aca="false">K122*-1</f>
        <v>-100</v>
      </c>
      <c r="M122" s="0" t="n">
        <v>0.0314008543628453</v>
      </c>
      <c r="N122" s="0" t="s">
        <v>4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1T11:57:49Z</dcterms:created>
  <dc:creator>Marijn Schouten</dc:creator>
  <dc:description/>
  <dc:language>en-US</dc:language>
  <cp:lastModifiedBy>Carlos P. Fitzsimons</cp:lastModifiedBy>
  <dcterms:modified xsi:type="dcterms:W3CDTF">2015-01-19T15:59:21Z</dcterms:modified>
  <cp:revision>0</cp:revision>
  <dc:subject/>
  <dc:title/>
</cp:coreProperties>
</file>